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magata/Desktop/research/publication/2017/SK35SK36(G3)/Giao_原稿20121001/17_投稿３回目/"/>
    </mc:Choice>
  </mc:AlternateContent>
  <bookViews>
    <workbookView xWindow="9460" yWindow="460" windowWidth="16060" windowHeight="15540" tabRatio="697" activeTab="2"/>
  </bookViews>
  <sheets>
    <sheet name="TableS1" sheetId="9" r:id="rId1"/>
    <sheet name="TableS2" sheetId="5" r:id="rId2"/>
    <sheet name="TableS3" sheetId="1" r:id="rId3"/>
    <sheet name="TableS4" sheetId="3" r:id="rId4"/>
    <sheet name="TableS5" sheetId="4" r:id="rId5"/>
    <sheet name="TableS6" sheetId="8" r:id="rId6"/>
    <sheet name="TableS7" sheetId="6" r:id="rId7"/>
    <sheet name="TableS8" sheetId="10" r:id="rId8"/>
    <sheet name="TableS9" sheetId="11" r:id="rId9"/>
    <sheet name="TableS10" sheetId="12" r:id="rId10"/>
  </sheets>
  <definedNames>
    <definedName name="_xlnm._FilterDatabase" localSheetId="5" hidden="1">TableS6!$A$61:$G$85</definedName>
    <definedName name="_xlnm._FilterDatabase" localSheetId="6" hidden="1">TableS7!$A$4:$E$34</definedName>
    <definedName name="_xlnm.Print_Area" localSheetId="5">TableS6!$A$1:$I$86</definedName>
    <definedName name="_xlnm.Print_Area" localSheetId="6">TableS7!$A$1:$E$1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2" i="3" l="1"/>
  <c r="L37" i="3"/>
  <c r="L25" i="4"/>
  <c r="L44" i="4"/>
</calcChain>
</file>

<file path=xl/sharedStrings.xml><?xml version="1.0" encoding="utf-8"?>
<sst xmlns="http://schemas.openxmlformats.org/spreadsheetml/2006/main" count="2594" uniqueCount="622">
  <si>
    <t>RM471</t>
  </si>
  <si>
    <t>Pollen Fertility
(%)</t>
    <phoneticPr fontId="4"/>
  </si>
  <si>
    <t>-</t>
    <phoneticPr fontId="4"/>
  </si>
  <si>
    <t>-</t>
  </si>
  <si>
    <t>RM1359</t>
  </si>
  <si>
    <t>RM1359</t>
    <phoneticPr fontId="4"/>
  </si>
  <si>
    <t>RM1353</t>
    <phoneticPr fontId="4"/>
  </si>
  <si>
    <t>RM6652</t>
    <phoneticPr fontId="4"/>
  </si>
  <si>
    <t>RM6081</t>
    <phoneticPr fontId="4"/>
  </si>
  <si>
    <t>Remarks</t>
    <phoneticPr fontId="4"/>
  </si>
  <si>
    <t>ID</t>
    <phoneticPr fontId="4"/>
  </si>
  <si>
    <t>No.</t>
    <phoneticPr fontId="8"/>
  </si>
  <si>
    <t>Population</t>
    <phoneticPr fontId="8"/>
  </si>
  <si>
    <t>Individuals</t>
    <phoneticPr fontId="8"/>
  </si>
  <si>
    <t>RM6314</t>
    <phoneticPr fontId="8"/>
  </si>
  <si>
    <t>RM471</t>
    <phoneticPr fontId="8"/>
  </si>
  <si>
    <t>-</t>
    <phoneticPr fontId="8"/>
  </si>
  <si>
    <t>H</t>
  </si>
  <si>
    <t>No.</t>
    <phoneticPr fontId="8"/>
  </si>
  <si>
    <t>Population</t>
    <phoneticPr fontId="8"/>
  </si>
  <si>
    <t>Individuals</t>
    <phoneticPr fontId="8"/>
  </si>
  <si>
    <t>RM1353</t>
    <phoneticPr fontId="8"/>
  </si>
  <si>
    <t>M41_STS</t>
    <phoneticPr fontId="8"/>
  </si>
  <si>
    <t>RM6081</t>
    <phoneticPr fontId="8"/>
  </si>
  <si>
    <t>-</t>
    <phoneticPr fontId="8"/>
  </si>
  <si>
    <t>H</t>
    <phoneticPr fontId="8"/>
  </si>
  <si>
    <t>-</t>
    <phoneticPr fontId="8"/>
  </si>
  <si>
    <t>Individuals</t>
    <phoneticPr fontId="4"/>
  </si>
  <si>
    <t>Population</t>
    <phoneticPr fontId="4"/>
  </si>
  <si>
    <t>Pollen
Fertility
(%)</t>
    <phoneticPr fontId="8"/>
  </si>
  <si>
    <t>Marker</t>
  </si>
  <si>
    <t>Marker type</t>
  </si>
  <si>
    <t>Forward primer</t>
    <phoneticPr fontId="8"/>
  </si>
  <si>
    <t>Reverse primer</t>
  </si>
  <si>
    <t>RM16855</t>
  </si>
  <si>
    <t>SSR</t>
  </si>
  <si>
    <t>GCGAGCCTAGTTCTGATTCTAGC</t>
  </si>
  <si>
    <t>TGGAGTACGTATGTTGGGTATGC</t>
  </si>
  <si>
    <t>RM16862</t>
  </si>
  <si>
    <t>TCGATCGTACGTTTCTACGC</t>
  </si>
  <si>
    <t xml:space="preserve">TTTTCCTTCACCTCCCTCAG </t>
  </si>
  <si>
    <t>RM16867</t>
  </si>
  <si>
    <t xml:space="preserve">GGAACGTAGCTGAAGTCATGAACC </t>
  </si>
  <si>
    <t xml:space="preserve">ATGAGCCTTGCTTGCTGTAGTCC </t>
  </si>
  <si>
    <t>RM16882</t>
  </si>
  <si>
    <t xml:space="preserve">GCAGCTATCAGCACAAATCAAGG </t>
  </si>
  <si>
    <t xml:space="preserve">GCCGTACAACTACTACATGGTAAAGC </t>
  </si>
  <si>
    <t>RM6574</t>
  </si>
  <si>
    <t xml:space="preserve">TTCGACTCCAAGGAGTGCTC </t>
  </si>
  <si>
    <t xml:space="preserve">AACCTCGAATTCCTTGGGAG </t>
  </si>
  <si>
    <t>M45_STS</t>
  </si>
  <si>
    <t>STS</t>
  </si>
  <si>
    <t xml:space="preserve">CCGGAGGAAAAACTGACATAACAC </t>
  </si>
  <si>
    <t xml:space="preserve">TGTTAGAATGGAAACACCAGGTTAC </t>
  </si>
  <si>
    <t>M41_STS</t>
  </si>
  <si>
    <t xml:space="preserve">TATCAAACAAAGATTGGGAC </t>
  </si>
  <si>
    <t xml:space="preserve">GATAGTGGCCATCTGATTGG </t>
  </si>
  <si>
    <t>M23_STS</t>
  </si>
  <si>
    <t xml:space="preserve">CAAATCTACTGTATCGCAGAACAAA </t>
  </si>
  <si>
    <t xml:space="preserve">CTGACATATATGCCCCATATTCTT </t>
  </si>
  <si>
    <t>Amplified product
 size (bp)</t>
    <phoneticPr fontId="4"/>
  </si>
  <si>
    <t>19-21</t>
  </si>
  <si>
    <t>10-5</t>
  </si>
  <si>
    <t>14-21</t>
  </si>
  <si>
    <t>16-10</t>
  </si>
  <si>
    <t>11-11</t>
  </si>
  <si>
    <t>H</t>
    <phoneticPr fontId="16"/>
  </si>
  <si>
    <t>11-40</t>
  </si>
  <si>
    <t>13-37</t>
  </si>
  <si>
    <t>15-32</t>
  </si>
  <si>
    <t>11-3</t>
  </si>
  <si>
    <t>19-2</t>
    <phoneticPr fontId="4"/>
  </si>
  <si>
    <t>20-9</t>
  </si>
  <si>
    <t>15-1</t>
    <phoneticPr fontId="4"/>
  </si>
  <si>
    <t>12-18</t>
  </si>
  <si>
    <t>17-10</t>
  </si>
  <si>
    <t>9-3</t>
  </si>
  <si>
    <t>12-4</t>
  </si>
  <si>
    <t>10-4</t>
  </si>
  <si>
    <t>19-17</t>
  </si>
  <si>
    <t>15-17</t>
  </si>
  <si>
    <t>RM6574</t>
    <phoneticPr fontId="4"/>
  </si>
  <si>
    <t>M45_STS</t>
    <phoneticPr fontId="4"/>
  </si>
  <si>
    <t>M41_STS</t>
    <phoneticPr fontId="4"/>
  </si>
  <si>
    <t>M23_STS</t>
    <phoneticPr fontId="4"/>
  </si>
  <si>
    <t>14-44</t>
    <phoneticPr fontId="8"/>
  </si>
  <si>
    <t>19-14</t>
    <phoneticPr fontId="8"/>
  </si>
  <si>
    <t>H</t>
    <phoneticPr fontId="8"/>
  </si>
  <si>
    <t>15-39</t>
    <phoneticPr fontId="8"/>
  </si>
  <si>
    <t>12-18</t>
    <phoneticPr fontId="8"/>
  </si>
  <si>
    <t>9-3</t>
    <phoneticPr fontId="8"/>
  </si>
  <si>
    <t>H</t>
    <phoneticPr fontId="8"/>
  </si>
  <si>
    <t>13-4</t>
    <phoneticPr fontId="8"/>
  </si>
  <si>
    <t>H</t>
    <phoneticPr fontId="8"/>
  </si>
  <si>
    <t>10-24</t>
    <phoneticPr fontId="8"/>
  </si>
  <si>
    <t>10-21</t>
    <phoneticPr fontId="8"/>
  </si>
  <si>
    <t>16-30</t>
    <phoneticPr fontId="8"/>
  </si>
  <si>
    <t>H</t>
    <phoneticPr fontId="8"/>
  </si>
  <si>
    <t>12-23</t>
    <phoneticPr fontId="8"/>
  </si>
  <si>
    <t>H</t>
    <phoneticPr fontId="8"/>
  </si>
  <si>
    <t>14-15</t>
    <phoneticPr fontId="8"/>
  </si>
  <si>
    <t>12-11</t>
    <phoneticPr fontId="8"/>
  </si>
  <si>
    <t>11-22</t>
    <phoneticPr fontId="8"/>
  </si>
  <si>
    <t>20-20</t>
    <phoneticPr fontId="8"/>
  </si>
  <si>
    <t>10-25</t>
    <phoneticPr fontId="8"/>
  </si>
  <si>
    <t>13-21</t>
    <phoneticPr fontId="8"/>
  </si>
  <si>
    <t>15-34</t>
    <phoneticPr fontId="8"/>
  </si>
  <si>
    <t>Individuals</t>
    <phoneticPr fontId="8"/>
  </si>
  <si>
    <t>Normal</t>
  </si>
  <si>
    <t>Semi-sterile</t>
  </si>
  <si>
    <t>H</t>
    <phoneticPr fontId="8"/>
  </si>
  <si>
    <t>4-9</t>
  </si>
  <si>
    <t>1-17</t>
  </si>
  <si>
    <t>14-2</t>
  </si>
  <si>
    <t>3-12</t>
  </si>
  <si>
    <t>5-11</t>
  </si>
  <si>
    <t>1-7</t>
  </si>
  <si>
    <t>3-10</t>
  </si>
  <si>
    <t>6-4</t>
  </si>
  <si>
    <t>8-6</t>
  </si>
  <si>
    <t>9-15</t>
  </si>
  <si>
    <t>10-1</t>
  </si>
  <si>
    <t>11-1</t>
  </si>
  <si>
    <t>15-6</t>
  </si>
  <si>
    <t>15-12</t>
  </si>
  <si>
    <t>16-1</t>
  </si>
  <si>
    <t>16-9</t>
  </si>
  <si>
    <t>18-1</t>
  </si>
  <si>
    <t>18-3</t>
  </si>
  <si>
    <t>18-6</t>
  </si>
  <si>
    <t>18-7</t>
  </si>
  <si>
    <t>20-6</t>
  </si>
  <si>
    <t>20-7</t>
  </si>
  <si>
    <t>20-10</t>
  </si>
  <si>
    <t>6-13</t>
  </si>
  <si>
    <t>1-4</t>
  </si>
  <si>
    <t>8-2</t>
  </si>
  <si>
    <t>10-17</t>
  </si>
  <si>
    <t>12-5</t>
  </si>
  <si>
    <t>16-21</t>
  </si>
  <si>
    <t>17-8</t>
  </si>
  <si>
    <t>18-4</t>
  </si>
  <si>
    <t>18-5</t>
  </si>
  <si>
    <t>19-20</t>
  </si>
  <si>
    <t>5-1</t>
  </si>
  <si>
    <t>1-2</t>
  </si>
  <si>
    <t>10-9</t>
  </si>
  <si>
    <t>11-14</t>
  </si>
  <si>
    <t>12-17</t>
  </si>
  <si>
    <t>14-5</t>
  </si>
  <si>
    <t>14-8</t>
  </si>
  <si>
    <t>16-5</t>
  </si>
  <si>
    <t>19-16</t>
  </si>
  <si>
    <t>20-15</t>
  </si>
  <si>
    <t>15-18</t>
  </si>
  <si>
    <t>9-16</t>
  </si>
  <si>
    <t>16-3</t>
  </si>
  <si>
    <t>16-25</t>
  </si>
  <si>
    <t>19-5</t>
  </si>
  <si>
    <t>2-5</t>
  </si>
  <si>
    <t>6-11</t>
  </si>
  <si>
    <t>10-11</t>
  </si>
  <si>
    <t>11-9</t>
  </si>
  <si>
    <t>13-3</t>
  </si>
  <si>
    <t>13-7</t>
  </si>
  <si>
    <t>14-10</t>
  </si>
  <si>
    <t>15-24</t>
  </si>
  <si>
    <t>19-6</t>
  </si>
  <si>
    <t>19-11</t>
  </si>
  <si>
    <t>1-20</t>
  </si>
  <si>
    <t>6-14</t>
  </si>
  <si>
    <t>9-13</t>
  </si>
  <si>
    <t>13-15</t>
  </si>
  <si>
    <t>15-22</t>
  </si>
  <si>
    <t>16-20</t>
  </si>
  <si>
    <t>17-4</t>
  </si>
  <si>
    <t>17-18</t>
  </si>
  <si>
    <t>18-11</t>
  </si>
  <si>
    <t>18-15</t>
  </si>
  <si>
    <t>19-9</t>
  </si>
  <si>
    <t>19-10</t>
  </si>
  <si>
    <t>19-19</t>
  </si>
  <si>
    <t>20-16</t>
  </si>
  <si>
    <t>5-16</t>
  </si>
  <si>
    <t>4-7</t>
  </si>
  <si>
    <t>4-11</t>
  </si>
  <si>
    <t>5-17</t>
  </si>
  <si>
    <t>4-5</t>
  </si>
  <si>
    <t>H</t>
    <phoneticPr fontId="8"/>
  </si>
  <si>
    <t>T</t>
  </si>
  <si>
    <t>N</t>
  </si>
  <si>
    <r>
      <rPr>
        <b/>
        <sz val="11"/>
        <rFont val="ＭＳ Ｐゴシック"/>
        <family val="3"/>
        <charset val="128"/>
      </rPr>
      <t>Table S2</t>
    </r>
    <r>
      <rPr>
        <sz val="11"/>
        <rFont val="ＭＳ Ｐゴシック"/>
        <family val="3"/>
        <charset val="128"/>
      </rPr>
      <t xml:space="preserve"> Primers for the DNA markers used in high-resolution mapping of </t>
    </r>
    <r>
      <rPr>
        <i/>
        <sz val="11"/>
        <rFont val="ＭＳ Ｐゴシック"/>
        <family val="3"/>
        <charset val="128"/>
      </rPr>
      <t>DGS1</t>
    </r>
    <r>
      <rPr>
        <sz val="11"/>
        <rFont val="ＭＳ Ｐゴシック"/>
        <family val="3"/>
        <charset val="128"/>
      </rPr>
      <t xml:space="preserve"> and </t>
    </r>
    <r>
      <rPr>
        <i/>
        <sz val="11"/>
        <rFont val="ＭＳ Ｐゴシック"/>
        <family val="3"/>
        <charset val="128"/>
      </rPr>
      <t>DGS2</t>
    </r>
    <phoneticPr fontId="4"/>
  </si>
  <si>
    <t>Forward primer sequence</t>
    <phoneticPr fontId="4"/>
  </si>
  <si>
    <t>Reverse primer sequence</t>
    <phoneticPr fontId="4"/>
  </si>
  <si>
    <t>Start</t>
    <phoneticPr fontId="4"/>
  </si>
  <si>
    <t>End</t>
    <phoneticPr fontId="4"/>
  </si>
  <si>
    <t>RM3148</t>
  </si>
  <si>
    <t>GACTATTGCTCGAACACTTTG</t>
  </si>
  <si>
    <t>TTGTCTGCTTTGGTATTTGC</t>
  </si>
  <si>
    <t>RM5336</t>
  </si>
  <si>
    <t>TCGATTTGGTCGCGATTG</t>
  </si>
  <si>
    <t>AGAAATCCCCGACCACCTC</t>
  </si>
  <si>
    <t>RM5552</t>
  </si>
  <si>
    <t>ATCAGCCCAGAGGGAGTAAC</t>
  </si>
  <si>
    <t>AGATTCTGGGATCCACGTTG</t>
  </si>
  <si>
    <t>RM272</t>
  </si>
  <si>
    <t>AATTGGTAGAGAGGGGAGAG</t>
  </si>
  <si>
    <t>ACATGCCATTAGAGTCAGGC</t>
  </si>
  <si>
    <t>RM3235</t>
  </si>
  <si>
    <t>TAAGTGAGAGCTAGTGATGGCG</t>
  </si>
  <si>
    <t>CAGCCACTCAAAAACCATCC</t>
  </si>
  <si>
    <t>RM6642</t>
  </si>
  <si>
    <t>CGTAACGTCCGGATCGATC</t>
  </si>
  <si>
    <t>TACACGGATTGATCGAGCAG</t>
  </si>
  <si>
    <t>RM5385</t>
  </si>
  <si>
    <t>AATGGGTGAAACTAGCCTGC</t>
  </si>
  <si>
    <t>CACACGCACACACACAGAAG</t>
  </si>
  <si>
    <t>RM5638</t>
  </si>
  <si>
    <t>GGCTTCCTCATCGCCATC</t>
  </si>
  <si>
    <t>CTGAGCAGCATTCCAGTCTG</t>
  </si>
  <si>
    <t>RM8144</t>
  </si>
  <si>
    <t>AAAAGTAGCTATATTTTGGGATGGAG</t>
  </si>
  <si>
    <t>GTGAGGAAATTATCGAAACAGATAAA</t>
  </si>
  <si>
    <t>RM1349</t>
  </si>
  <si>
    <t>ATCCACCTGCTGATCAGCTC</t>
  </si>
  <si>
    <t>CGAGAAGCTCAAGGTGAACC</t>
  </si>
  <si>
    <t>RM1297</t>
  </si>
  <si>
    <t>GTGCCTTACAACTCAACGAC</t>
  </si>
  <si>
    <t>CACTCCCAGTTCAGTACGTC</t>
  </si>
  <si>
    <t>RM6648</t>
  </si>
  <si>
    <t>GATCGATCATGGCCAGAGAG</t>
  </si>
  <si>
    <t>ACAGCAGGTTGATGAGGACC</t>
  </si>
  <si>
    <t>RM3640</t>
  </si>
  <si>
    <t>TACTGGTGCAAGGATACCCC</t>
  </si>
  <si>
    <t>TGCTCCAAACCTCAGTCTCC</t>
  </si>
  <si>
    <t>RM6827</t>
  </si>
  <si>
    <t>GCACCGAACAAAATCCTAGC</t>
  </si>
  <si>
    <t>CCAACCTCAACTGAAGATGC</t>
  </si>
  <si>
    <t>RM3362</t>
  </si>
  <si>
    <t>AAGTTGAAGCAGTCGCCAAC</t>
  </si>
  <si>
    <t>GAATTGCGTGGGATATGGAC</t>
  </si>
  <si>
    <t>RM7562</t>
  </si>
  <si>
    <t>AGACATGCCAATGTGATGGC</t>
  </si>
  <si>
    <t>TCGGTAGTATGGGGCTTGTC</t>
  </si>
  <si>
    <t>RM3865</t>
  </si>
  <si>
    <t>GCAACCATGGACAGTTGAAC</t>
  </si>
  <si>
    <t>CTCCGACAAGAACTTCCTCG</t>
  </si>
  <si>
    <t>RM6853</t>
  </si>
  <si>
    <t>CAACACGCACATCCTGTACC</t>
  </si>
  <si>
    <t>CTCCAAAGACGAGACCAAGG</t>
  </si>
  <si>
    <t>RM6611</t>
  </si>
  <si>
    <t>CACACACGCACGGTTAGATC</t>
  </si>
  <si>
    <t>CTCCTCACCTCTTCCCCTTC</t>
  </si>
  <si>
    <t>RM262</t>
  </si>
  <si>
    <t>CATTCCGTCTCGGCTCAACT</t>
  </si>
  <si>
    <t>CAGAGCAAGGTGGCTTGC</t>
  </si>
  <si>
    <t>RM6617</t>
  </si>
  <si>
    <t>CGGATAGATAGGGGTAGGGC</t>
  </si>
  <si>
    <t>CCTCCTCCCACCTCTACTCC</t>
  </si>
  <si>
    <t>RM7511</t>
  </si>
  <si>
    <t>GAAGCCATGTCCCTTTTCTG</t>
  </si>
  <si>
    <t>CACAGCGAACGTGATGTCTC</t>
  </si>
  <si>
    <t>RM5472</t>
  </si>
  <si>
    <t>CACTCAAGACCAGACCTGTACG</t>
  </si>
  <si>
    <t>CGGCACGTCATTGTAGTGAC</t>
  </si>
  <si>
    <t>RM5404</t>
  </si>
  <si>
    <t>GGCCATCCATCTCCTGTATG</t>
  </si>
  <si>
    <t>GACACACACAGGGTTGGTTG</t>
  </si>
  <si>
    <t>RM1255</t>
  </si>
  <si>
    <t>CATCTGCTTCTGCTAAGCTAGG</t>
  </si>
  <si>
    <t>CCCAATAAGCAGCTAAGCTC</t>
  </si>
  <si>
    <t>RM3372</t>
  </si>
  <si>
    <t>GAGCGACCAAAGAATCCAAG</t>
  </si>
  <si>
    <t>CCACGGGGAGCTGATGAAG</t>
  </si>
  <si>
    <t>RM3417</t>
  </si>
  <si>
    <t>TCCGCTACACAAAGCCCTAG</t>
  </si>
  <si>
    <t>CTTCCCCTCCTCACTCTTCC</t>
  </si>
  <si>
    <t>RM1022</t>
  </si>
  <si>
    <t>CATGGGATGAGGGAGTAATG</t>
  </si>
  <si>
    <t>CTTTGATAGCGGCTTTGTCC</t>
  </si>
  <si>
    <t>RM3280</t>
  </si>
  <si>
    <t>TCTAGCTTCTGGGAAGCAGC</t>
  </si>
  <si>
    <t>CACCTGTCCTAACATTGCTACG</t>
  </si>
  <si>
    <t>RM6080</t>
  </si>
  <si>
    <t>CAGAGGAAGCAAGGAGATCG</t>
  </si>
  <si>
    <t>CCATCGGGAGAGAAAGAGAG</t>
  </si>
  <si>
    <t>RM8208</t>
  </si>
  <si>
    <t>GCCCAAACTACACTCTCTTG</t>
  </si>
  <si>
    <t>GTAAATGCCTGAGTGCCTAC</t>
  </si>
  <si>
    <t>RM3513</t>
  </si>
  <si>
    <t>TACTCCTATCCTGCCATGGC</t>
  </si>
  <si>
    <t>TGTAGTAGACGAGAGGCCGG</t>
  </si>
  <si>
    <t>RM3436</t>
  </si>
  <si>
    <t>GCATCCCGGTGACTAGTACG</t>
  </si>
  <si>
    <t>TGTGCATGTGGTAAGGAACC</t>
  </si>
  <si>
    <t>RM3199</t>
  </si>
  <si>
    <t>TAAAAACCTCACCTCGCTGG</t>
  </si>
  <si>
    <t>TTCGTTCACTCAGTGGCTTG</t>
  </si>
  <si>
    <t>RM1352</t>
  </si>
  <si>
    <t>ACGAGTTGTACTCTGGTTGC</t>
  </si>
  <si>
    <t>TCTCGGTTTTTATCTTGCTG</t>
  </si>
  <si>
    <t>RM3684</t>
  </si>
  <si>
    <t>TATTTCACCTTCCTGCCACG</t>
  </si>
  <si>
    <t>GAATGAGGTGGAGGATCGAC</t>
  </si>
  <si>
    <t>RM7585</t>
  </si>
  <si>
    <t>CCTCCTCCCTCGACTACCTC</t>
  </si>
  <si>
    <t>GGTGTGTCGGTGTGATATGC</t>
  </si>
  <si>
    <t>RM7279</t>
  </si>
  <si>
    <t>TGAAGGAGATACACCGAAAC</t>
  </si>
  <si>
    <t>GGCTTGAGAGCGTTTGTAG</t>
  </si>
  <si>
    <t>AGAAATGGATCGGACTGAACATGC</t>
  </si>
  <si>
    <t>AGACACTCGGACGCACAAGC</t>
  </si>
  <si>
    <t>RM6679</t>
  </si>
  <si>
    <t>TTTAGGCCGTAAGAGCGAAC</t>
  </si>
  <si>
    <t>GAATTTGAGTAGCTGGCTCC</t>
  </si>
  <si>
    <t>RM3367</t>
  </si>
  <si>
    <t>GGATCCATCCATCCACTGAC</t>
  </si>
  <si>
    <t>GGATATGTGCTGCTGTGTGC</t>
  </si>
  <si>
    <t>RM3735</t>
  </si>
  <si>
    <t>GCGACCGATCAGCTAGCTAG</t>
  </si>
  <si>
    <t>ATAACTCCTCCCTTGCTGCC</t>
  </si>
  <si>
    <t>RM6089</t>
  </si>
  <si>
    <t>CCACCGAATCGAATAACCAC</t>
  </si>
  <si>
    <t>ATGGCCAGCGTGATCTCC</t>
  </si>
  <si>
    <t>RM3836</t>
  </si>
  <si>
    <t>ACTGTGGAGTACAGGTCGGC</t>
  </si>
  <si>
    <t>GAAACGGAAACGAAACCCTC</t>
  </si>
  <si>
    <t>RM1113</t>
  </si>
  <si>
    <t>GGGCGCATGTGTATTTCTTC</t>
  </si>
  <si>
    <t>TGGGGAAAAACCACAAGCC</t>
  </si>
  <si>
    <t>RM6320</t>
  </si>
  <si>
    <t>GAGCTGGACCTCCTCGACAC</t>
  </si>
  <si>
    <t>CATGCATCACCGAATGAGTC</t>
  </si>
  <si>
    <t>RM6517</t>
  </si>
  <si>
    <t>TTCTTCCTCCTTTTCCCTCG</t>
  </si>
  <si>
    <t>ATTGGTCAGATCGAACCTGG</t>
  </si>
  <si>
    <t>RM3419</t>
  </si>
  <si>
    <t>GGCAGCGGTCTTCACAGTAG</t>
  </si>
  <si>
    <t>CCTCATCATTGCAAGGTTGG</t>
  </si>
  <si>
    <t>RM3381</t>
  </si>
  <si>
    <t>ACAAGCACCAGCCACAATAG</t>
  </si>
  <si>
    <t>GGTGTTGTTTTGGACGAACG</t>
  </si>
  <si>
    <t>RM3695</t>
  </si>
  <si>
    <t>TCAGTCCACTGCTCACCCC</t>
  </si>
  <si>
    <t>CCAGAGCGGTTTTGTCCTAC</t>
  </si>
  <si>
    <t>RM6841</t>
  </si>
  <si>
    <t>GGCCCACATGTCAGTTACAC</t>
  </si>
  <si>
    <t>CCCACCAGCCTCACTTACTG</t>
  </si>
  <si>
    <t>RM1054</t>
  </si>
  <si>
    <t>TGCATATGTACCGCAACCTC</t>
  </si>
  <si>
    <t>TTTCTGCATGATCCCCTCTG</t>
  </si>
  <si>
    <t>RM7399</t>
  </si>
  <si>
    <t>AATCTCTCTGCTGAGCCAGC</t>
  </si>
  <si>
    <t>TCTTGCCCTTGCAGCTAATC</t>
  </si>
  <si>
    <t>RM204</t>
  </si>
  <si>
    <t>CTAGCTAGCCATGCTCTCGTACC</t>
  </si>
  <si>
    <t>CTGTGACTGACTTGGTCATAGGG</t>
  </si>
  <si>
    <t>RM6773</t>
  </si>
  <si>
    <t>GTCGACGGGTACATCACCTC</t>
  </si>
  <si>
    <t>GCTGAATCGATGGTGTGTTG</t>
  </si>
  <si>
    <t>RM276</t>
  </si>
  <si>
    <t>GTCCTCCATCGAGCAGTATCAGC</t>
  </si>
  <si>
    <t>CTAGCAAGACATGGACCTCAACG</t>
  </si>
  <si>
    <t>RM7023</t>
  </si>
  <si>
    <t>GCCATGTTATAACGTCTGCG</t>
  </si>
  <si>
    <t>CCAGTGCGGCAAACTATTTC</t>
  </si>
  <si>
    <t>RM7193</t>
  </si>
  <si>
    <t>ATGTGGGAATTTCTAGCCCC</t>
  </si>
  <si>
    <t>CCCTAGTTTTCCAAATGGCC</t>
  </si>
  <si>
    <t>RM1340</t>
  </si>
  <si>
    <t>TTCCAAACTAGTGGGAACGC</t>
  </si>
  <si>
    <t>CCTCAACGCCATGAACCTC</t>
  </si>
  <si>
    <t>RM3567</t>
  </si>
  <si>
    <t>TTGACATCCCCATCTAAGCC</t>
  </si>
  <si>
    <t>ATGAAACTGCCACAACCTCC</t>
  </si>
  <si>
    <t>RM1031</t>
  </si>
  <si>
    <t>GTGAAGGCACACCAACCG</t>
  </si>
  <si>
    <t>GACGAGGATCGAATTCGAAG</t>
  </si>
  <si>
    <t>RM6652</t>
  </si>
  <si>
    <t>CCGTGGACTACGGGATGTAC</t>
  </si>
  <si>
    <t>AATCTTCGTCATCGGTGTCC</t>
  </si>
  <si>
    <t>RM1353</t>
  </si>
  <si>
    <t>ATGAGGTTCAAAATGAGACG</t>
  </si>
  <si>
    <t>TTAAGCTACTGTCTGCCTCC</t>
  </si>
  <si>
    <t>RM6111</t>
  </si>
  <si>
    <t>GAGTCGTCGTCTTCGTCTCC</t>
  </si>
  <si>
    <t>TCTAGGGCTAGCTCTTCCCC</t>
  </si>
  <si>
    <t>RM6776</t>
  </si>
  <si>
    <t>AGCCCGGACATGCAAAAC</t>
  </si>
  <si>
    <t>GAAGCAGGCGAAATCTCCTC</t>
  </si>
  <si>
    <t>RM5405</t>
  </si>
  <si>
    <t>CACTCTCACACTCACCAGCG</t>
  </si>
  <si>
    <t>GTCGTCTCGCTCTCATCTCC</t>
  </si>
  <si>
    <t>RM5508</t>
  </si>
  <si>
    <t>TCGCACACTAGCTCGATCAG</t>
  </si>
  <si>
    <t>TGGTCCTCTTCTCCATCCAG</t>
  </si>
  <si>
    <t>RM5455</t>
  </si>
  <si>
    <t>CTCGGCCTGACTAGTCGATC</t>
  </si>
  <si>
    <t>TGATGGCGATCCTGTGATAG</t>
  </si>
  <si>
    <t>RM6063</t>
  </si>
  <si>
    <t>GTCGCTAGTTCACTGCCAAG</t>
  </si>
  <si>
    <t>TGGGGGAGGATAGGATTAGG</t>
  </si>
  <si>
    <t>RM248</t>
  </si>
  <si>
    <t>AGAGAGCAAGTTTGAAGCGAAGC</t>
  </si>
  <si>
    <t>ACCAAGAGGGTAGCCTAGCATGG</t>
  </si>
  <si>
    <t>RM6369</t>
  </si>
  <si>
    <t>CAAGCTAGGGCTGCATAAGC</t>
  </si>
  <si>
    <t>GCTTCACCTACCTACCTCACC</t>
  </si>
  <si>
    <t>RM6356</t>
  </si>
  <si>
    <t>TTATCTGCCACCTGAGTCCC</t>
  </si>
  <si>
    <t>ACTTGGCGACTCTGATCTGC</t>
  </si>
  <si>
    <t>RM3572</t>
  </si>
  <si>
    <t>AGTGCTGTCTGGTTTTTGGC</t>
  </si>
  <si>
    <t>CCCCTCCCTTTCTTTCTTTG</t>
  </si>
  <si>
    <t>RM6838</t>
  </si>
  <si>
    <t>ATTAATACCGCTACCACGCG</t>
  </si>
  <si>
    <t>TCCTCCTCCACCTCAATCAC</t>
  </si>
  <si>
    <t>RM3395</t>
  </si>
  <si>
    <t>ACCTCATGTCCAGGTGGAAG</t>
  </si>
  <si>
    <t>AGATTAGTGCCATGGCAAGG</t>
  </si>
  <si>
    <t>RM7356</t>
  </si>
  <si>
    <t>CCAAGGACACATATGCATGC</t>
  </si>
  <si>
    <t>GCAATTCATGGCGCTGTTC</t>
  </si>
  <si>
    <t>RM6976</t>
  </si>
  <si>
    <t>CTCATGGGGCTTCTTCCC</t>
  </si>
  <si>
    <t>CCCATTGGATAGAATCCCAG</t>
  </si>
  <si>
    <t>RM3155</t>
  </si>
  <si>
    <t>AATCCACATTTGGCTTCTC</t>
  </si>
  <si>
    <t>CGTGTAACTGTTTCGCTTG</t>
  </si>
  <si>
    <t>RM7094</t>
  </si>
  <si>
    <t>GCTACGTGGCGATTTAGGAG</t>
  </si>
  <si>
    <t>GGCTAGCTACAGTGAAAGACAG</t>
  </si>
  <si>
    <t>GTACGGTTTGGTGTCATGGT</t>
  </si>
  <si>
    <t>GGTGTAGCCTTTTCGCTGAT</t>
  </si>
  <si>
    <t>RM3912</t>
  </si>
  <si>
    <t>TGTGTGTGCCCGATCTAC</t>
  </si>
  <si>
    <t>CCTCTCGATGAGCATTCC</t>
  </si>
  <si>
    <t>RM6051</t>
  </si>
  <si>
    <t>AGGCTGATCCAAGATCCATG</t>
  </si>
  <si>
    <t>CCCGGAGGCTGATTCTTG</t>
  </si>
  <si>
    <t>RM3533</t>
  </si>
  <si>
    <t>TTCCAACCTGTCAGGGAATC</t>
  </si>
  <si>
    <t>CATTTCCCTTCCCTCTCCTC</t>
  </si>
  <si>
    <t>RM3808</t>
  </si>
  <si>
    <t>CGTTAGCGAAACGAACAGTG</t>
  </si>
  <si>
    <t>CAGTGGCTCGGTAATCGC</t>
  </si>
  <si>
    <t>RM6707</t>
  </si>
  <si>
    <t>CAGCGAGCACTCACTCACTC</t>
  </si>
  <si>
    <t>CTTCACCTGGTGAGGAAACC</t>
  </si>
  <si>
    <t>RM6370</t>
  </si>
  <si>
    <t>TTGACAAGCCACACACACAG</t>
  </si>
  <si>
    <t>GTCCTCCCTTGGTTCTTTCC</t>
  </si>
  <si>
    <t>GTAAGCCATCGATTCCAGCA</t>
  </si>
  <si>
    <t>TTGGCTTTCCTGTGCTACTG</t>
  </si>
  <si>
    <t>RM1375</t>
  </si>
  <si>
    <t>CTACACGCGCAAACTCTGTC</t>
  </si>
  <si>
    <t>ATGAAGGTCTAGGCTGCACC</t>
  </si>
  <si>
    <t>RM171</t>
  </si>
  <si>
    <t>AACGCGAGGACACGTACTTAC</t>
  </si>
  <si>
    <t>ACGAGATACGTACGCCTTTG</t>
  </si>
  <si>
    <t>RM3123</t>
  </si>
  <si>
    <t>ATTTCCCACACATCTCGCTG</t>
  </si>
  <si>
    <t>GTGTCGCCGGTCAAGAAC</t>
  </si>
  <si>
    <t>RM4771</t>
  </si>
  <si>
    <t>ACGTTGATTTCATTCAGGTC</t>
  </si>
  <si>
    <t>ACGCTAACTGAGAAACATGG</t>
  </si>
  <si>
    <t>RM3717</t>
  </si>
  <si>
    <t>AGCTCTACCTTTGCTGTCGG</t>
  </si>
  <si>
    <t>AACTCCCTAGACCCACCTGC</t>
  </si>
  <si>
    <t>RM7557</t>
  </si>
  <si>
    <t>GTGTACTGCCATGAAAGGCC</t>
  </si>
  <si>
    <t>GAAGTGCCTTTGCAGGAGAG</t>
  </si>
  <si>
    <t>RM1124</t>
  </si>
  <si>
    <t>CTGGCCACTTAAGTAAGTGC</t>
  </si>
  <si>
    <t>CGGTTGACCTCGATATAATC</t>
  </si>
  <si>
    <t>RM4504</t>
  </si>
  <si>
    <t>TAATTGATGAGCTTGATGTA</t>
  </si>
  <si>
    <t>AGAGAGATTTTATGAAACCA</t>
  </si>
  <si>
    <t>WG1</t>
    <phoneticPr fontId="4"/>
  </si>
  <si>
    <t>TGATGCCATGTAGAGTTGGAAAGTG</t>
  </si>
  <si>
    <t>CATCTTTTGATCCATCTATGAATTGC</t>
  </si>
  <si>
    <t>RM26728</t>
  </si>
  <si>
    <t>GGGAGGTGAGGAAGGAGAAG</t>
  </si>
  <si>
    <t>CATCTCCGAATGACCCACTC</t>
  </si>
  <si>
    <t>RM3605</t>
  </si>
  <si>
    <t>GATGGACGACGAGTAGTGGG</t>
  </si>
  <si>
    <t>CTCTCCATTTTTCCCCTTCC</t>
  </si>
  <si>
    <t>RM4112</t>
  </si>
  <si>
    <t>TGGCAAAGTCAGTAGTCCTTCCACAA</t>
  </si>
  <si>
    <t>GCCATTCCCCCAACAGCTCC</t>
  </si>
  <si>
    <t>RM5926</t>
  </si>
  <si>
    <t>ATATACTGTAGGTCCATCCA</t>
  </si>
  <si>
    <t>AGATAGTATAGCGTAGCAGC</t>
  </si>
  <si>
    <t>RM3483</t>
  </si>
  <si>
    <t>GAAAAACCTTGCTCAGCAGG</t>
  </si>
  <si>
    <t>GGTTTCCTTGCTTTTACCCC</t>
  </si>
  <si>
    <t>RM6296</t>
  </si>
  <si>
    <t>TCTTGCCTCGCTAGGGTTAG</t>
  </si>
  <si>
    <t>CCCACGTTTCTCTTGTCCTC</t>
  </si>
  <si>
    <t>RM7003</t>
  </si>
  <si>
    <t>GGCAGACATACAGCTTATAGGC</t>
  </si>
  <si>
    <t>TGCAAATGAACCCCTCTAGC</t>
  </si>
  <si>
    <t>RM1261</t>
  </si>
  <si>
    <t>GTCCATGCCCAAGACACAAC</t>
  </si>
  <si>
    <t>GTTACATCATGGGTGACCCC</t>
  </si>
  <si>
    <t>RM1986</t>
  </si>
  <si>
    <t>TAACGGAGGGAGTAGTTTTC</t>
  </si>
  <si>
    <t>GAACCTACATATCGAGAGCA</t>
  </si>
  <si>
    <t>RM3226</t>
  </si>
  <si>
    <t>CTTGGCTCTCGTGAAAGACC</t>
  </si>
  <si>
    <t>CCATGCATGGGGATATAAGG</t>
  </si>
  <si>
    <t>RM17</t>
  </si>
  <si>
    <t>GGAGAAAGAGAGGTGATCCTTTCC</t>
  </si>
  <si>
    <t>CATGTCTTGGTGAGTGATGTTGC</t>
  </si>
  <si>
    <t>McCouch et al. (2002)</t>
    <phoneticPr fontId="4"/>
  </si>
  <si>
    <t>Chromo-
some</t>
    <phoneticPr fontId="4"/>
  </si>
  <si>
    <t>Marker
name</t>
    <phoneticPr fontId="4"/>
  </si>
  <si>
    <t>Temnykh et al. (2000)</t>
    <phoneticPr fontId="8"/>
  </si>
  <si>
    <t>Chen et al. (1997)</t>
    <phoneticPr fontId="4"/>
  </si>
  <si>
    <t>Temnykh et al. (2001)</t>
    <phoneticPr fontId="8"/>
  </si>
  <si>
    <t>Chen et al. (1997)</t>
    <phoneticPr fontId="8"/>
  </si>
  <si>
    <t>Chen et al. (1997)</t>
    <phoneticPr fontId="8"/>
  </si>
  <si>
    <t>International Rice Genome Sequencing Project (2005)</t>
    <phoneticPr fontId="4"/>
  </si>
  <si>
    <t>Reference</t>
    <phoneticPr fontId="4"/>
  </si>
  <si>
    <t>McCouch et al. (2002)</t>
    <phoneticPr fontId="4"/>
  </si>
  <si>
    <t>RM6081</t>
    <phoneticPr fontId="4"/>
  </si>
  <si>
    <t>RM1359</t>
    <phoneticPr fontId="4"/>
  </si>
  <si>
    <t>CCAAAGGTCAACGAATTCTA</t>
  </si>
  <si>
    <t>CGGCTGGTTAATTAATCAAA</t>
  </si>
  <si>
    <t>CTTCCCCACCCTGAACACC</t>
  </si>
  <si>
    <t>GATGCCAAGGTGGTCGAC</t>
  </si>
  <si>
    <t>IRGSP (2005)</t>
    <phoneticPr fontId="4"/>
  </si>
  <si>
    <t>Developed in this study</t>
    <phoneticPr fontId="4"/>
  </si>
  <si>
    <t>Panaud et al. (1996)</t>
    <phoneticPr fontId="4"/>
  </si>
  <si>
    <t>Chromo-some</t>
    <phoneticPr fontId="4"/>
  </si>
  <si>
    <t>Developed in this study</t>
    <phoneticPr fontId="4"/>
  </si>
  <si>
    <t>Transgene</t>
    <phoneticPr fontId="8"/>
  </si>
  <si>
    <t>Allele</t>
    <phoneticPr fontId="8"/>
  </si>
  <si>
    <t>P</t>
    <phoneticPr fontId="8"/>
  </si>
  <si>
    <t>RPC4</t>
  </si>
  <si>
    <t>DGS1-T65+</t>
  </si>
  <si>
    <t>2:3:1</t>
  </si>
  <si>
    <t>RPC4c</t>
    <phoneticPr fontId="8"/>
  </si>
  <si>
    <t>DGS2-nivara+</t>
  </si>
  <si>
    <t>RPC4d</t>
    <phoneticPr fontId="8"/>
  </si>
  <si>
    <t>RPC4e</t>
    <phoneticPr fontId="8"/>
  </si>
  <si>
    <t>32:63:31</t>
  </si>
  <si>
    <t>-</t>
    <phoneticPr fontId="8"/>
  </si>
  <si>
    <t>1:3:2</t>
  </si>
  <si>
    <t>15:31:16</t>
  </si>
  <si>
    <r>
      <rPr>
        <b/>
        <sz val="10"/>
        <rFont val="ＭＳ Ｐゴシック"/>
        <family val="3"/>
        <charset val="128"/>
        <scheme val="major"/>
      </rPr>
      <t>Table S9</t>
    </r>
    <r>
      <rPr>
        <sz val="10"/>
        <rFont val="ＭＳ Ｐゴシック"/>
        <family val="3"/>
        <charset val="128"/>
        <scheme val="major"/>
      </rPr>
      <t xml:space="preserve"> Test of goodness of fit for genotypes in T</t>
    </r>
    <r>
      <rPr>
        <vertAlign val="subscript"/>
        <sz val="10"/>
        <rFont val="ＭＳ Ｐゴシック"/>
        <family val="3"/>
        <charset val="128"/>
        <scheme val="major"/>
      </rPr>
      <t>1</t>
    </r>
    <r>
      <rPr>
        <sz val="10"/>
        <rFont val="ＭＳ Ｐゴシック"/>
        <family val="3"/>
        <charset val="128"/>
        <scheme val="major"/>
      </rPr>
      <t xml:space="preserve"> generation transformed by RPC4 genes derived from the normal alleles into </t>
    </r>
    <r>
      <rPr>
        <i/>
        <sz val="10"/>
        <rFont val="ＭＳ Ｐゴシック"/>
        <family val="3"/>
        <charset val="128"/>
        <scheme val="major"/>
      </rPr>
      <t>DGS2</t>
    </r>
    <r>
      <rPr>
        <sz val="10"/>
        <rFont val="ＭＳ Ｐゴシック"/>
        <family val="3"/>
        <charset val="128"/>
        <scheme val="major"/>
      </rPr>
      <t xml:space="preserve"> semi-sterile plants</t>
    </r>
    <phoneticPr fontId="4"/>
  </si>
  <si>
    <r>
      <t>X</t>
    </r>
    <r>
      <rPr>
        <i/>
        <vertAlign val="superscript"/>
        <sz val="10"/>
        <color theme="1"/>
        <rFont val="ＭＳ Ｐゴシック"/>
        <family val="3"/>
        <charset val="128"/>
        <scheme val="major"/>
      </rPr>
      <t>2</t>
    </r>
    <phoneticPr fontId="8"/>
  </si>
  <si>
    <r>
      <rPr>
        <b/>
        <sz val="11"/>
        <rFont val="ＭＳ Ｐゴシック"/>
        <family val="3"/>
        <charset val="128"/>
        <scheme val="major"/>
      </rPr>
      <t>Table S8</t>
    </r>
    <r>
      <rPr>
        <sz val="11"/>
        <rFont val="ＭＳ Ｐゴシック"/>
        <family val="3"/>
        <charset val="128"/>
        <scheme val="major"/>
      </rPr>
      <t xml:space="preserve"> Test of goodness of fit for genotypes in T</t>
    </r>
    <r>
      <rPr>
        <vertAlign val="subscript"/>
        <sz val="11"/>
        <rFont val="ＭＳ Ｐゴシック"/>
        <family val="3"/>
        <charset val="128"/>
        <scheme val="major"/>
      </rPr>
      <t>1</t>
    </r>
    <r>
      <rPr>
        <sz val="11"/>
        <rFont val="ＭＳ Ｐゴシック"/>
        <family val="3"/>
        <charset val="128"/>
        <scheme val="major"/>
      </rPr>
      <t xml:space="preserve"> generation transformed by RPC4 genes derived from the normal alleles into </t>
    </r>
    <r>
      <rPr>
        <i/>
        <sz val="11"/>
        <rFont val="ＭＳ Ｐゴシック"/>
        <family val="3"/>
        <charset val="128"/>
        <scheme val="major"/>
      </rPr>
      <t>DGS1</t>
    </r>
    <r>
      <rPr>
        <sz val="11"/>
        <rFont val="ＭＳ Ｐゴシック"/>
        <family val="3"/>
        <charset val="128"/>
        <scheme val="major"/>
      </rPr>
      <t xml:space="preserve"> semi-sterile plants</t>
    </r>
    <phoneticPr fontId="4"/>
  </si>
  <si>
    <r>
      <t xml:space="preserve">Segregation at </t>
    </r>
    <r>
      <rPr>
        <i/>
        <sz val="10"/>
        <color rgb="FF000000"/>
        <rFont val="ＭＳ Ｐゴシック"/>
        <family val="3"/>
        <charset val="128"/>
        <scheme val="major"/>
      </rPr>
      <t>RM</t>
    </r>
    <r>
      <rPr>
        <i/>
        <sz val="10"/>
        <color theme="1"/>
        <rFont val="ＭＳ Ｐゴシック"/>
        <family val="3"/>
        <charset val="128"/>
        <scheme val="major"/>
      </rPr>
      <t xml:space="preserve">16862 </t>
    </r>
    <r>
      <rPr>
        <sz val="10"/>
        <color rgb="FF000000"/>
        <rFont val="ＭＳ Ｐゴシック"/>
        <family val="3"/>
        <charset val="128"/>
        <scheme val="major"/>
      </rPr>
      <t>in T</t>
    </r>
    <r>
      <rPr>
        <vertAlign val="subscript"/>
        <sz val="10"/>
        <color rgb="FF000000"/>
        <rFont val="ＭＳ Ｐゴシック"/>
        <family val="3"/>
        <charset val="128"/>
        <scheme val="major"/>
      </rPr>
      <t>1</t>
    </r>
    <r>
      <rPr>
        <sz val="10"/>
        <color rgb="FF000000"/>
        <rFont val="ＭＳ Ｐゴシック"/>
        <family val="3"/>
        <charset val="128"/>
        <scheme val="major"/>
      </rPr>
      <t xml:space="preserve"> generation</t>
    </r>
    <phoneticPr fontId="4"/>
  </si>
  <si>
    <r>
      <t>DGS1-niv</t>
    </r>
    <r>
      <rPr>
        <i/>
        <vertAlign val="superscript"/>
        <sz val="12"/>
        <color theme="1"/>
        <rFont val="ＭＳ Ｐゴシック"/>
        <family val="3"/>
        <charset val="128"/>
        <scheme val="minor"/>
      </rPr>
      <t>s</t>
    </r>
    <phoneticPr fontId="8"/>
  </si>
  <si>
    <r>
      <rPr>
        <i/>
        <sz val="12"/>
        <color theme="1"/>
        <rFont val="ＭＳ Ｐゴシック"/>
        <family val="3"/>
        <charset val="128"/>
        <scheme val="minor"/>
      </rPr>
      <t>DGS1-T65</t>
    </r>
    <r>
      <rPr>
        <i/>
        <vertAlign val="superscript"/>
        <sz val="12"/>
        <color theme="1"/>
        <rFont val="ＭＳ Ｐゴシック"/>
        <family val="3"/>
        <charset val="128"/>
        <scheme val="minor"/>
      </rPr>
      <t>+</t>
    </r>
    <phoneticPr fontId="8"/>
  </si>
  <si>
    <r>
      <t>DGS2-niv</t>
    </r>
    <r>
      <rPr>
        <i/>
        <vertAlign val="superscript"/>
        <sz val="12"/>
        <color theme="1"/>
        <rFont val="ＭＳ Ｐゴシック"/>
        <family val="3"/>
        <charset val="128"/>
        <scheme val="minor"/>
      </rPr>
      <t>+</t>
    </r>
    <phoneticPr fontId="8"/>
  </si>
  <si>
    <r>
      <t>DGS2-niv</t>
    </r>
    <r>
      <rPr>
        <i/>
        <vertAlign val="superscript"/>
        <sz val="12"/>
        <color theme="1"/>
        <rFont val="ＭＳ Ｐゴシック"/>
        <family val="3"/>
        <charset val="128"/>
        <scheme val="minor"/>
      </rPr>
      <t>+</t>
    </r>
    <phoneticPr fontId="8"/>
  </si>
  <si>
    <t>RPC4</t>
    <phoneticPr fontId="8"/>
  </si>
  <si>
    <t>RPC4</t>
    <phoneticPr fontId="8"/>
  </si>
  <si>
    <t>RPC4c</t>
    <phoneticPr fontId="8"/>
  </si>
  <si>
    <t>RPC4d</t>
    <phoneticPr fontId="8"/>
  </si>
  <si>
    <t>A</t>
    <phoneticPr fontId="8"/>
  </si>
  <si>
    <t>G</t>
    <phoneticPr fontId="8"/>
  </si>
  <si>
    <t>T</t>
    <phoneticPr fontId="8"/>
  </si>
  <si>
    <t>C</t>
    <phoneticPr fontId="8"/>
  </si>
  <si>
    <t>Deletion</t>
  </si>
  <si>
    <t>-235~-261</t>
    <phoneticPr fontId="8"/>
  </si>
  <si>
    <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+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+</t>
    </r>
    <r>
      <rPr>
        <sz val="10"/>
        <color rgb="FF000000"/>
        <rFont val="ＭＳ Ｐゴシック"/>
        <family val="3"/>
        <charset val="128"/>
        <scheme val="major"/>
      </rPr>
      <t>|</t>
    </r>
    <r>
      <rPr>
        <i/>
        <sz val="10"/>
        <color rgb="FF000000"/>
        <rFont val="ＭＳ Ｐゴシック"/>
        <family val="3"/>
        <charset val="128"/>
        <scheme val="major"/>
      </rP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phoneticPr fontId="4"/>
  </si>
  <si>
    <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+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sz val="10"/>
        <color rgb="FF000000"/>
        <rFont val="ＭＳ Ｐゴシック"/>
        <family val="3"/>
        <charset val="128"/>
        <scheme val="major"/>
      </rPr>
      <t>|</t>
    </r>
    <r>
      <rPr>
        <i/>
        <sz val="10"/>
        <color rgb="FF000000"/>
        <rFont val="ＭＳ Ｐゴシック"/>
        <family val="3"/>
        <charset val="128"/>
        <scheme val="major"/>
      </rP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phoneticPr fontId="4"/>
  </si>
  <si>
    <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sz val="10"/>
        <color rgb="FF000000"/>
        <rFont val="ＭＳ Ｐゴシック"/>
        <family val="3"/>
        <charset val="128"/>
        <scheme val="major"/>
      </rPr>
      <t>|</t>
    </r>
    <r>
      <rPr>
        <i/>
        <sz val="10"/>
        <color rgb="FF000000"/>
        <rFont val="ＭＳ Ｐゴシック"/>
        <family val="3"/>
        <charset val="128"/>
        <scheme val="major"/>
      </rP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phoneticPr fontId="4"/>
  </si>
  <si>
    <t>Vector
control</t>
    <phoneticPr fontId="8"/>
  </si>
  <si>
    <t>Vector
control</t>
    <phoneticPr fontId="8"/>
  </si>
  <si>
    <r>
      <rPr>
        <b/>
        <sz val="11"/>
        <rFont val="ＭＳ Ｐゴシック"/>
        <family val="3"/>
        <charset val="128"/>
      </rPr>
      <t>Table S10</t>
    </r>
    <r>
      <rPr>
        <sz val="11"/>
        <rFont val="ＭＳ Ｐゴシック"/>
        <family val="3"/>
        <charset val="128"/>
      </rPr>
      <t xml:space="preserve"> Polymorphism in promoter region among </t>
    </r>
    <r>
      <rPr>
        <i/>
        <sz val="11"/>
        <rFont val="ＭＳ Ｐゴシック"/>
        <family val="3"/>
        <charset val="128"/>
      </rPr>
      <t>RPC4</t>
    </r>
    <r>
      <rPr>
        <sz val="11"/>
        <rFont val="ＭＳ Ｐゴシック"/>
        <family val="3"/>
        <charset val="128"/>
      </rPr>
      <t xml:space="preserve"> genes</t>
    </r>
    <phoneticPr fontId="8"/>
  </si>
  <si>
    <r>
      <rPr>
        <i/>
        <sz val="11"/>
        <rFont val="ＭＳ Ｐゴシック"/>
        <family val="3"/>
        <charset val="128"/>
      </rPr>
      <t>RPC4</t>
    </r>
    <r>
      <rPr>
        <sz val="11"/>
        <rFont val="ＭＳ Ｐゴシック"/>
        <family val="3"/>
        <charset val="128"/>
      </rPr>
      <t xml:space="preserve"> genes</t>
    </r>
    <r>
      <rPr>
        <vertAlign val="superscript"/>
        <sz val="12"/>
        <color theme="1"/>
        <rFont val="ＭＳ Ｐゴシック"/>
        <family val="3"/>
        <charset val="128"/>
        <scheme val="minor"/>
      </rPr>
      <t>2</t>
    </r>
    <phoneticPr fontId="8"/>
  </si>
  <si>
    <t>RM16862</t>
    <phoneticPr fontId="4"/>
  </si>
  <si>
    <t>C</t>
    <phoneticPr fontId="8"/>
  </si>
  <si>
    <t>A</t>
    <phoneticPr fontId="8"/>
  </si>
  <si>
    <t>G</t>
    <phoneticPr fontId="8"/>
  </si>
  <si>
    <t>27bp Insertion</t>
    <phoneticPr fontId="8"/>
  </si>
  <si>
    <t>C</t>
    <phoneticPr fontId="8"/>
  </si>
  <si>
    <t>Deletion</t>
    <phoneticPr fontId="8"/>
  </si>
  <si>
    <t>Deletion</t>
    <phoneticPr fontId="8"/>
  </si>
  <si>
    <t>A</t>
    <phoneticPr fontId="8"/>
  </si>
  <si>
    <r>
      <t>Position</t>
    </r>
    <r>
      <rPr>
        <vertAlign val="superscript"/>
        <sz val="11"/>
        <rFont val="ＭＳ Ｐゴシック"/>
        <family val="3"/>
        <charset val="128"/>
      </rPr>
      <t>3</t>
    </r>
    <phoneticPr fontId="8"/>
  </si>
  <si>
    <t>RPC4e</t>
    <phoneticPr fontId="8"/>
  </si>
  <si>
    <r>
      <t>DGS2-niv</t>
    </r>
    <r>
      <rPr>
        <i/>
        <vertAlign val="superscript"/>
        <sz val="12"/>
        <color theme="1"/>
        <rFont val="ＭＳ Ｐゴシック"/>
        <family val="3"/>
        <charset val="128"/>
        <scheme val="minor"/>
      </rPr>
      <t>+</t>
    </r>
    <phoneticPr fontId="8"/>
  </si>
  <si>
    <r>
      <t>Physical position (bp)</t>
    </r>
    <r>
      <rPr>
        <vertAlign val="superscript"/>
        <sz val="11"/>
        <rFont val="Arial"/>
        <family val="2"/>
      </rPr>
      <t>1</t>
    </r>
    <phoneticPr fontId="4"/>
  </si>
  <si>
    <r>
      <t>Reference</t>
    </r>
    <r>
      <rPr>
        <vertAlign val="superscript"/>
        <sz val="11"/>
        <rFont val="Arial"/>
        <family val="2"/>
      </rPr>
      <t>2</t>
    </r>
    <phoneticPr fontId="4"/>
  </si>
  <si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 xml:space="preserve">Physical positions are indicated in the reference sequence of the Os-Nipponbare-Reference-IRGSP-1.0 pseudomolecules/MSU Rice Genome Annotation Project Release 7.
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References.
Chen, X., S. Temnykh, Y. Xu, Y. Cho, S. McCouch, 1997 Development of a microsatellite framework map providing genome-wide coverage in rice (</t>
    </r>
    <r>
      <rPr>
        <i/>
        <sz val="11"/>
        <rFont val="Arial"/>
        <family val="2"/>
      </rPr>
      <t>Oryza sativa</t>
    </r>
    <r>
      <rPr>
        <sz val="11"/>
        <rFont val="Arial"/>
        <family val="2"/>
      </rPr>
      <t xml:space="preserve"> L.). Theor. Appl. Genet. 95: 553–567.
Matsumoto, T., J. Wu, H. Kanamori, Y. Katayose, M. Fujisawa et al, 2005 The map-based sequence of the rice genome. Nature 436: 793–800.
McCouch, S. R., L. Teytelman, Y. Xu, K. B. Lobos, K. Clare et al, 2002 Development and mapping of 2240 new SSR markers for rice (</t>
    </r>
    <r>
      <rPr>
        <i/>
        <sz val="11"/>
        <rFont val="Arial"/>
        <family val="2"/>
      </rPr>
      <t>Oryza sativa</t>
    </r>
    <r>
      <rPr>
        <sz val="11"/>
        <rFont val="Arial"/>
        <family val="2"/>
      </rPr>
      <t xml:space="preserve"> L.). DNA Res. 9: 199–207.
Panaud, O., X. Chen, S. McCouch, 1996 Development of microsatellite markers and characterization of simple sequence length polymorphism (SSLP) in rice (</t>
    </r>
    <r>
      <rPr>
        <i/>
        <sz val="11"/>
        <rFont val="Arial"/>
        <family val="2"/>
      </rPr>
      <t>Oryza sativa</t>
    </r>
    <r>
      <rPr>
        <sz val="11"/>
        <rFont val="Arial"/>
        <family val="2"/>
      </rPr>
      <t xml:space="preserve"> L.). Mol. Gen. Genet. 252: 597–607.
Temnykh, S., G. DeClerck, A. Lukashova, 2001 Computational and experimental analysis of microsatellites in rice (</t>
    </r>
    <r>
      <rPr>
        <i/>
        <sz val="11"/>
        <rFont val="Arial"/>
        <family val="2"/>
      </rPr>
      <t>Oryza sativa</t>
    </r>
    <r>
      <rPr>
        <sz val="11"/>
        <rFont val="Arial"/>
        <family val="2"/>
      </rPr>
      <t xml:space="preserve"> L.): frequency, length variation, transposon associations, and genetic marker potential. Genome Res. 11: 1441–1452.</t>
    </r>
    <phoneticPr fontId="4"/>
  </si>
  <si>
    <r>
      <t>Genotype</t>
    </r>
    <r>
      <rPr>
        <vertAlign val="superscript"/>
        <sz val="12"/>
        <color theme="1"/>
        <rFont val="Helvetica"/>
        <family val="2"/>
      </rPr>
      <t>1</t>
    </r>
    <phoneticPr fontId="8"/>
  </si>
  <si>
    <r>
      <t xml:space="preserve">Phenotype
</t>
    </r>
    <r>
      <rPr>
        <i/>
        <sz val="12"/>
        <color theme="1"/>
        <rFont val="Helvetica"/>
        <family val="2"/>
      </rPr>
      <t>(DGS1</t>
    </r>
    <r>
      <rPr>
        <sz val="11"/>
        <rFont val="Helvetica"/>
        <family val="2"/>
      </rPr>
      <t>)</t>
    </r>
    <phoneticPr fontId="8"/>
  </si>
  <si>
    <t>Chr.</t>
    <phoneticPr fontId="4"/>
  </si>
  <si>
    <r>
      <t>Genotype</t>
    </r>
    <r>
      <rPr>
        <vertAlign val="superscript"/>
        <sz val="11"/>
        <rFont val="Helvetica"/>
        <family val="2"/>
      </rPr>
      <t>1</t>
    </r>
    <phoneticPr fontId="4"/>
  </si>
  <si>
    <r>
      <t>Genotype</t>
    </r>
    <r>
      <rPr>
        <vertAlign val="superscript"/>
        <sz val="12"/>
        <color theme="1"/>
        <rFont val="Helvetica"/>
        <family val="2"/>
      </rPr>
      <t>1</t>
    </r>
    <phoneticPr fontId="8"/>
  </si>
  <si>
    <r>
      <t>Phenotype
(</t>
    </r>
    <r>
      <rPr>
        <i/>
        <sz val="12"/>
        <color theme="1"/>
        <rFont val="Helvetica"/>
        <family val="2"/>
      </rPr>
      <t>DGS2</t>
    </r>
    <r>
      <rPr>
        <sz val="11"/>
        <rFont val="Helvetica"/>
        <family val="2"/>
      </rPr>
      <t>)</t>
    </r>
    <phoneticPr fontId="8"/>
  </si>
  <si>
    <r>
      <t>Table S6</t>
    </r>
    <r>
      <rPr>
        <sz val="12"/>
        <color rgb="FF000000"/>
        <rFont val="Helvetica"/>
        <family val="2"/>
      </rPr>
      <t xml:space="preserve"> High-resolution mapping of </t>
    </r>
    <r>
      <rPr>
        <i/>
        <sz val="12"/>
        <color rgb="FF000000"/>
        <rFont val="Helvetica"/>
        <family val="2"/>
      </rPr>
      <t>DGS1</t>
    </r>
    <phoneticPr fontId="4"/>
  </si>
  <si>
    <r>
      <t>Phenotype
(</t>
    </r>
    <r>
      <rPr>
        <i/>
        <sz val="11"/>
        <rFont val="Helvetica"/>
        <family val="2"/>
      </rPr>
      <t>DGS1</t>
    </r>
    <r>
      <rPr>
        <sz val="11"/>
        <rFont val="Helvetica"/>
        <family val="2"/>
      </rPr>
      <t>)</t>
    </r>
    <phoneticPr fontId="4"/>
  </si>
  <si>
    <r>
      <rPr>
        <vertAlign val="superscript"/>
        <sz val="11"/>
        <rFont val="Helvetica"/>
        <family val="2"/>
      </rPr>
      <t>1</t>
    </r>
    <r>
      <rPr>
        <sz val="11"/>
        <rFont val="Helvetica"/>
        <family val="2"/>
      </rPr>
      <t xml:space="preserve"> T and N indicate homozygous genotypes for the T65 and IRGC105715 (</t>
    </r>
    <r>
      <rPr>
        <i/>
        <sz val="11"/>
        <rFont val="Helvetica"/>
        <family val="2"/>
      </rPr>
      <t>O. nivara</t>
    </r>
    <r>
      <rPr>
        <sz val="11"/>
        <rFont val="Helvetica"/>
        <family val="2"/>
      </rPr>
      <t xml:space="preserve">) alleles, respectively. H indicate heterozygous genotypes. </t>
    </r>
    <phoneticPr fontId="4"/>
  </si>
  <si>
    <r>
      <rPr>
        <b/>
        <sz val="12"/>
        <color theme="1"/>
        <rFont val="Helvetica"/>
        <family val="2"/>
      </rPr>
      <t>Table S7</t>
    </r>
    <r>
      <rPr>
        <sz val="12"/>
        <color theme="1"/>
        <rFont val="Helvetica"/>
        <family val="2"/>
      </rPr>
      <t xml:space="preserve"> High-resolution mapping of </t>
    </r>
    <r>
      <rPr>
        <i/>
        <sz val="12"/>
        <color theme="1"/>
        <rFont val="Helvetica"/>
        <family val="2"/>
      </rPr>
      <t>DGS2</t>
    </r>
    <phoneticPr fontId="8"/>
  </si>
  <si>
    <r>
      <t>Genotype</t>
    </r>
    <r>
      <rPr>
        <vertAlign val="superscript"/>
        <sz val="11"/>
        <rFont val="Helvetica"/>
        <family val="2"/>
      </rPr>
      <t>1</t>
    </r>
    <phoneticPr fontId="8"/>
  </si>
  <si>
    <r>
      <rPr>
        <sz val="11"/>
        <rFont val="Helvetica"/>
        <family val="2"/>
      </rPr>
      <t>Phenotype</t>
    </r>
    <r>
      <rPr>
        <i/>
        <sz val="11"/>
        <rFont val="Helvetica"/>
        <family val="2"/>
      </rPr>
      <t xml:space="preserve">
(DGS2)</t>
    </r>
    <phoneticPr fontId="4"/>
  </si>
  <si>
    <r>
      <rPr>
        <vertAlign val="superscript"/>
        <sz val="11"/>
        <rFont val="Helvetica"/>
        <family val="2"/>
      </rPr>
      <t>1</t>
    </r>
    <r>
      <rPr>
        <sz val="11"/>
        <rFont val="Helvetica"/>
        <family val="2"/>
      </rPr>
      <t xml:space="preserve"> T and N indicate homozygous genotypes for the T65 and IRGC105715 (</t>
    </r>
    <r>
      <rPr>
        <i/>
        <sz val="11"/>
        <rFont val="Helvetica"/>
        <family val="2"/>
      </rPr>
      <t>O. nivara</t>
    </r>
    <r>
      <rPr>
        <sz val="11"/>
        <rFont val="Helvetica"/>
        <family val="2"/>
      </rPr>
      <t xml:space="preserve">) alleles, respectively. H indicate heterozygous genotypes. </t>
    </r>
    <phoneticPr fontId="4"/>
  </si>
  <si>
    <r>
      <t xml:space="preserve">Table S1 </t>
    </r>
    <r>
      <rPr>
        <sz val="11"/>
        <rFont val="Arial"/>
        <family val="2"/>
      </rPr>
      <t>SSR markers used for genome-wide genotyping of BC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plants heterozygous at </t>
    </r>
    <r>
      <rPr>
        <i/>
        <sz val="11"/>
        <rFont val="Arial"/>
        <family val="2"/>
      </rPr>
      <t>DGS1</t>
    </r>
    <r>
      <rPr>
        <sz val="11"/>
        <rFont val="Arial"/>
        <family val="2"/>
      </rPr>
      <t xml:space="preserve"> and </t>
    </r>
    <r>
      <rPr>
        <i/>
        <sz val="11"/>
        <rFont val="Arial"/>
        <family val="2"/>
      </rPr>
      <t>DGS2</t>
    </r>
    <r>
      <rPr>
        <sz val="11"/>
        <rFont val="Arial"/>
        <family val="2"/>
      </rPr>
      <t xml:space="preserve"> region</t>
    </r>
    <phoneticPr fontId="4"/>
  </si>
  <si>
    <t>WGS1</t>
    <phoneticPr fontId="4"/>
  </si>
  <si>
    <t>WGS76</t>
    <phoneticPr fontId="4"/>
  </si>
  <si>
    <r>
      <t>Theoretical
ratio</t>
    </r>
    <r>
      <rPr>
        <vertAlign val="superscript"/>
        <sz val="10"/>
        <color rgb="FF000000"/>
        <rFont val="ＭＳ Ｐゴシック"/>
        <family val="3"/>
        <charset val="128"/>
        <scheme val="major"/>
      </rPr>
      <t>2</t>
    </r>
    <phoneticPr fontId="8"/>
  </si>
  <si>
    <r>
      <t>No. of transgene
copies</t>
    </r>
    <r>
      <rPr>
        <vertAlign val="superscript"/>
        <sz val="10"/>
        <color rgb="FF000000"/>
        <rFont val="ＭＳ Ｐゴシック"/>
        <family val="3"/>
        <charset val="128"/>
        <scheme val="major"/>
      </rPr>
      <t>1</t>
    </r>
    <phoneticPr fontId="4"/>
  </si>
  <si>
    <r>
      <rPr>
        <vertAlign val="superscript"/>
        <sz val="10"/>
        <color rgb="FF000000"/>
        <rFont val="ＭＳ Ｐゴシック"/>
        <family val="3"/>
        <charset val="128"/>
        <scheme val="major"/>
      </rPr>
      <t>1</t>
    </r>
    <r>
      <rPr>
        <sz val="10"/>
        <color rgb="FF000000"/>
        <rFont val="ＭＳ Ｐゴシック"/>
        <family val="3"/>
        <charset val="128"/>
        <scheme val="major"/>
      </rPr>
      <t>Numbers of transgene copies were estimated by quantitatie PCR (see Materials and Methods in body text).</t>
    </r>
    <r>
      <rPr>
        <vertAlign val="superscript"/>
        <sz val="10"/>
        <color rgb="FF000000"/>
        <rFont val="ＭＳ Ｐゴシック"/>
        <family val="3"/>
        <charset val="128"/>
        <scheme val="major"/>
      </rPr>
      <t xml:space="preserve">
2</t>
    </r>
    <r>
      <rPr>
        <sz val="10"/>
        <color rgb="FF000000"/>
        <rFont val="ＭＳ Ｐゴシック"/>
        <family val="3"/>
        <charset val="128"/>
        <scheme val="major"/>
      </rPr>
      <t>Theoretical ratios were expected depending on numbers of transgene copies introduced in T</t>
    </r>
    <r>
      <rPr>
        <vertAlign val="subscript"/>
        <sz val="10"/>
        <color rgb="FF000000"/>
        <rFont val="ＭＳ Ｐゴシック"/>
        <family val="3"/>
        <charset val="128"/>
        <scheme val="major"/>
      </rPr>
      <t xml:space="preserve">0 </t>
    </r>
    <r>
      <rPr>
        <sz val="10"/>
        <color rgb="FF000000"/>
        <rFont val="ＭＳ Ｐゴシック"/>
        <family val="3"/>
        <charset val="128"/>
        <scheme val="major"/>
      </rPr>
      <t>plants (see Supplementary Methods for detailed explanation).</t>
    </r>
    <phoneticPr fontId="4"/>
  </si>
  <si>
    <r>
      <t>Theoretical
ratio</t>
    </r>
    <r>
      <rPr>
        <vertAlign val="superscript"/>
        <sz val="10"/>
        <color rgb="FF000000"/>
        <rFont val="ＭＳ Ｐゴシック"/>
        <family val="3"/>
        <charset val="128"/>
        <scheme val="major"/>
      </rPr>
      <t>2</t>
    </r>
    <phoneticPr fontId="8"/>
  </si>
  <si>
    <r>
      <t xml:space="preserve">Segregation at </t>
    </r>
    <r>
      <rPr>
        <i/>
        <sz val="10"/>
        <color rgb="FF000000"/>
        <rFont val="ＭＳ Ｐゴシック"/>
        <family val="3"/>
        <charset val="128"/>
        <scheme val="major"/>
      </rPr>
      <t>M41_STS</t>
    </r>
    <r>
      <rPr>
        <i/>
        <sz val="10"/>
        <color theme="1"/>
        <rFont val="ＭＳ Ｐゴシック"/>
        <family val="3"/>
        <charset val="128"/>
        <scheme val="major"/>
      </rPr>
      <t xml:space="preserve"> </t>
    </r>
    <r>
      <rPr>
        <sz val="10"/>
        <color rgb="FF000000"/>
        <rFont val="ＭＳ Ｐゴシック"/>
        <family val="3"/>
        <charset val="128"/>
        <scheme val="major"/>
      </rPr>
      <t>in T</t>
    </r>
    <r>
      <rPr>
        <vertAlign val="subscript"/>
        <sz val="10"/>
        <color rgb="FF000000"/>
        <rFont val="ＭＳ Ｐゴシック"/>
        <family val="3"/>
        <charset val="128"/>
        <scheme val="major"/>
      </rPr>
      <t>1</t>
    </r>
    <r>
      <rPr>
        <sz val="10"/>
        <color rgb="FF000000"/>
        <rFont val="ＭＳ Ｐゴシック"/>
        <family val="3"/>
        <charset val="128"/>
        <scheme val="major"/>
      </rPr>
      <t xml:space="preserve"> generation</t>
    </r>
    <phoneticPr fontId="4"/>
  </si>
  <si>
    <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i/>
        <sz val="10"/>
        <color theme="1"/>
        <rFont val="ＭＳ Ｐゴシック"/>
        <family val="3"/>
        <charset val="128"/>
        <scheme val="major"/>
      </rPr>
      <t>/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sz val="10"/>
        <color rgb="FF000000"/>
        <rFont val="ＭＳ Ｐゴシック"/>
        <family val="3"/>
        <charset val="128"/>
        <scheme val="major"/>
      </rPr>
      <t>|</t>
    </r>
    <r>
      <rPr>
        <i/>
        <sz val="10"/>
        <color rgb="FF000000"/>
        <rFont val="ＭＳ Ｐゴシック"/>
        <family val="3"/>
        <charset val="128"/>
        <scheme val="major"/>
      </rP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phoneticPr fontId="4"/>
  </si>
  <si>
    <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sz val="10"/>
        <color rgb="FF000000"/>
        <rFont val="ＭＳ Ｐゴシック"/>
        <family val="3"/>
        <charset val="128"/>
        <scheme val="major"/>
      </rPr>
      <t>|</t>
    </r>
    <r>
      <rPr>
        <i/>
        <sz val="10"/>
        <color rgb="FF000000"/>
        <rFont val="ＭＳ Ｐゴシック"/>
        <family val="3"/>
        <charset val="128"/>
        <scheme val="major"/>
      </rP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+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T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phoneticPr fontId="4"/>
  </si>
  <si>
    <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s</t>
    </r>
    <r>
      <rPr>
        <sz val="10"/>
        <color rgb="FF000000"/>
        <rFont val="ＭＳ Ｐゴシック"/>
        <family val="3"/>
        <charset val="128"/>
        <scheme val="major"/>
      </rPr>
      <t>|</t>
    </r>
    <r>
      <rPr>
        <i/>
        <sz val="10"/>
        <color rgb="FF000000"/>
        <rFont val="ＭＳ Ｐゴシック"/>
        <family val="3"/>
        <charset val="128"/>
        <scheme val="major"/>
      </rP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+</t>
    </r>
    <r>
      <rPr>
        <i/>
        <sz val="10"/>
        <color theme="1"/>
        <rFont val="ＭＳ Ｐゴシック"/>
        <family val="3"/>
        <charset val="128"/>
        <scheme val="major"/>
      </rPr>
      <t>/</t>
    </r>
    <r>
      <rPr>
        <i/>
        <sz val="10"/>
        <color rgb="FF000000"/>
        <rFont val="ＭＳ Ｐゴシック"/>
        <family val="3"/>
        <charset val="128"/>
        <scheme val="major"/>
      </rPr>
      <t>N</t>
    </r>
    <r>
      <rPr>
        <i/>
        <vertAlign val="superscript"/>
        <sz val="10"/>
        <color rgb="FF000000"/>
        <rFont val="ＭＳ Ｐゴシック"/>
        <family val="3"/>
        <charset val="128"/>
        <scheme val="major"/>
      </rPr>
      <t>+</t>
    </r>
    <phoneticPr fontId="4"/>
  </si>
  <si>
    <r>
      <rPr>
        <vertAlign val="superscript"/>
        <sz val="12"/>
        <color theme="1"/>
        <rFont val="ＭＳ Ｐゴシック"/>
        <family val="3"/>
        <charset val="128"/>
        <scheme val="minor"/>
      </rPr>
      <t>1</t>
    </r>
    <r>
      <rPr>
        <sz val="11"/>
        <rFont val="ＭＳ Ｐゴシック"/>
        <family val="3"/>
        <charset val="128"/>
      </rPr>
      <t xml:space="preserve">Position from transcription initiation site.
</t>
    </r>
    <r>
      <rPr>
        <vertAlign val="superscript"/>
        <sz val="11"/>
        <rFont val="ＭＳ Ｐゴシック"/>
        <family val="3"/>
        <charset val="128"/>
      </rPr>
      <t>2</t>
    </r>
    <r>
      <rPr>
        <sz val="11"/>
        <rFont val="ＭＳ Ｐゴシック"/>
        <family val="3"/>
        <charset val="128"/>
      </rPr>
      <t xml:space="preserve">Nucleotide substitution specific in </t>
    </r>
    <r>
      <rPr>
        <i/>
        <sz val="11"/>
        <rFont val="ＭＳ Ｐゴシック"/>
        <family val="3"/>
        <charset val="128"/>
      </rPr>
      <t>RPC4</t>
    </r>
    <r>
      <rPr>
        <sz val="11"/>
        <rFont val="ＭＳ Ｐゴシック"/>
        <family val="3"/>
        <charset val="128"/>
      </rPr>
      <t xml:space="preserve"> of</t>
    </r>
    <r>
      <rPr>
        <i/>
        <sz val="11"/>
        <rFont val="ＭＳ Ｐゴシック"/>
        <family val="3"/>
        <charset val="128"/>
      </rPr>
      <t xml:space="preserve"> DGS1-niv</t>
    </r>
    <r>
      <rPr>
        <i/>
        <vertAlign val="superscript"/>
        <sz val="11"/>
        <rFont val="ＭＳ Ｐゴシック"/>
        <family val="3"/>
        <charset val="128"/>
      </rPr>
      <t>s</t>
    </r>
    <r>
      <rPr>
        <sz val="11"/>
        <rFont val="ＭＳ Ｐゴシック"/>
        <family val="3"/>
        <charset val="128"/>
      </rPr>
      <t xml:space="preserve"> is highlighted in black. 
</t>
    </r>
    <r>
      <rPr>
        <vertAlign val="superscript"/>
        <sz val="11"/>
        <rFont val="ＭＳ Ｐゴシック"/>
        <family val="3"/>
        <charset val="128"/>
      </rPr>
      <t>3</t>
    </r>
    <r>
      <rPr>
        <i/>
        <sz val="11"/>
        <rFont val="ＭＳ Ｐゴシック"/>
        <family val="3"/>
        <charset val="128"/>
      </rPr>
      <t>DGS2-niv</t>
    </r>
    <r>
      <rPr>
        <i/>
        <vertAlign val="superscript"/>
        <sz val="11"/>
        <rFont val="ＭＳ Ｐゴシック"/>
        <family val="3"/>
        <charset val="128"/>
      </rPr>
      <t>s</t>
    </r>
    <r>
      <rPr>
        <i/>
        <sz val="11"/>
        <rFont val="ＭＳ Ｐゴシック"/>
        <family val="3"/>
        <charset val="128"/>
      </rPr>
      <t xml:space="preserve"> </t>
    </r>
    <r>
      <rPr>
        <sz val="11"/>
        <rFont val="ＭＳ Ｐゴシック"/>
        <family val="3"/>
        <charset val="128"/>
      </rPr>
      <t xml:space="preserve">specific polymorphisms are underlined. The promoter region deleted in </t>
    </r>
    <r>
      <rPr>
        <i/>
        <sz val="11"/>
        <rFont val="ＭＳ Ｐゴシック"/>
        <family val="3"/>
        <charset val="128"/>
      </rPr>
      <t>RPC4e</t>
    </r>
    <r>
      <rPr>
        <sz val="11"/>
        <rFont val="ＭＳ Ｐゴシック"/>
        <family val="3"/>
        <charset val="128"/>
      </rPr>
      <t xml:space="preserve"> of </t>
    </r>
    <r>
      <rPr>
        <i/>
        <sz val="11"/>
        <rFont val="ＭＳ Ｐゴシック"/>
        <family val="3"/>
        <charset val="128"/>
      </rPr>
      <t>DGS2-nivara</t>
    </r>
    <r>
      <rPr>
        <i/>
        <vertAlign val="superscript"/>
        <sz val="11"/>
        <rFont val="ＭＳ Ｐゴシック"/>
        <family val="3"/>
        <charset val="128"/>
      </rPr>
      <t>+</t>
    </r>
    <r>
      <rPr>
        <sz val="11"/>
        <rFont val="ＭＳ Ｐゴシック"/>
        <family val="3"/>
        <charset val="128"/>
      </rPr>
      <t xml:space="preserve"> does not seem to contribute to pollen sterility caused by </t>
    </r>
    <r>
      <rPr>
        <i/>
        <sz val="11"/>
        <rFont val="ＭＳ Ｐゴシック"/>
        <family val="3"/>
        <charset val="128"/>
      </rPr>
      <t>RPC4</t>
    </r>
    <r>
      <rPr>
        <sz val="11"/>
        <rFont val="ＭＳ Ｐゴシック"/>
        <family val="3"/>
        <charset val="128"/>
      </rPr>
      <t xml:space="preserve"> of </t>
    </r>
    <r>
      <rPr>
        <i/>
        <sz val="11"/>
        <rFont val="ＭＳ Ｐゴシック"/>
        <family val="3"/>
        <charset val="128"/>
      </rPr>
      <t>DGS1-nivara</t>
    </r>
    <r>
      <rPr>
        <i/>
        <vertAlign val="superscript"/>
        <sz val="11"/>
        <rFont val="ＭＳ Ｐゴシック"/>
        <family val="3"/>
        <charset val="128"/>
      </rPr>
      <t>s</t>
    </r>
    <r>
      <rPr>
        <sz val="11"/>
        <rFont val="ＭＳ Ｐゴシック"/>
        <family val="3"/>
        <charset val="128"/>
      </rPr>
      <t>.</t>
    </r>
    <phoneticPr fontId="8"/>
  </si>
  <si>
    <r>
      <rPr>
        <b/>
        <sz val="11"/>
        <rFont val="Helvetica"/>
        <family val="2"/>
      </rPr>
      <t>Table S3</t>
    </r>
    <r>
      <rPr>
        <sz val="11"/>
        <rFont val="Helvetica"/>
        <family val="2"/>
      </rPr>
      <t xml:space="preserve"> Epistatic interaction of chromosomal regions on chromosomes 4 and 7</t>
    </r>
    <phoneticPr fontId="4"/>
  </si>
  <si>
    <r>
      <rPr>
        <b/>
        <sz val="12"/>
        <color theme="1"/>
        <rFont val="Helvetica"/>
        <family val="2"/>
      </rPr>
      <t>Table S4</t>
    </r>
    <r>
      <rPr>
        <sz val="12"/>
        <color theme="1"/>
        <rFont val="Helvetica"/>
        <family val="2"/>
      </rPr>
      <t xml:space="preserve"> Linkage mapping of </t>
    </r>
    <r>
      <rPr>
        <i/>
        <sz val="12"/>
        <color theme="1"/>
        <rFont val="Helvetica"/>
        <family val="2"/>
      </rPr>
      <t xml:space="preserve">DGS1 </t>
    </r>
    <r>
      <rPr>
        <sz val="12"/>
        <color theme="1"/>
        <rFont val="Helvetica"/>
        <family val="2"/>
      </rPr>
      <t>on chromosome 4</t>
    </r>
    <phoneticPr fontId="8"/>
  </si>
  <si>
    <r>
      <rPr>
        <b/>
        <sz val="12"/>
        <color theme="1"/>
        <rFont val="Helvetica"/>
        <family val="2"/>
      </rPr>
      <t>Table S5</t>
    </r>
    <r>
      <rPr>
        <sz val="12"/>
        <color theme="1"/>
        <rFont val="Helvetica"/>
        <family val="2"/>
      </rPr>
      <t xml:space="preserve"> Linkage mapping of</t>
    </r>
    <r>
      <rPr>
        <i/>
        <sz val="12"/>
        <color theme="1"/>
        <rFont val="Helvetica"/>
        <family val="2"/>
      </rPr>
      <t xml:space="preserve"> DGS2 </t>
    </r>
    <r>
      <rPr>
        <sz val="12"/>
        <color theme="1"/>
        <rFont val="Helvetica"/>
        <family val="2"/>
      </rPr>
      <t>on chromosome 7</t>
    </r>
    <phoneticPr fontId="8"/>
  </si>
  <si>
    <r>
      <rPr>
        <vertAlign val="superscript"/>
        <sz val="10"/>
        <color rgb="FF000000"/>
        <rFont val="ＭＳ Ｐゴシック"/>
        <family val="3"/>
        <charset val="128"/>
        <scheme val="major"/>
      </rPr>
      <t>1</t>
    </r>
    <r>
      <rPr>
        <sz val="10"/>
        <color rgb="FF000000"/>
        <rFont val="ＭＳ Ｐゴシック"/>
        <family val="3"/>
        <charset val="128"/>
        <scheme val="major"/>
      </rPr>
      <t>Numbers of transgene copies were estimated by quantitatie PCR (see Materials and Methods in body text).</t>
    </r>
    <r>
      <rPr>
        <vertAlign val="superscript"/>
        <sz val="10"/>
        <color rgb="FF000000"/>
        <rFont val="ＭＳ Ｐゴシック"/>
        <family val="3"/>
        <charset val="128"/>
        <scheme val="major"/>
      </rPr>
      <t xml:space="preserve">
2</t>
    </r>
    <r>
      <rPr>
        <sz val="10"/>
        <color rgb="FF000000"/>
        <rFont val="ＭＳ Ｐゴシック"/>
        <family val="3"/>
        <charset val="128"/>
        <scheme val="major"/>
      </rPr>
      <t>Theoretical ratios were expected depending on numbers of transgene copies introduced in T</t>
    </r>
    <r>
      <rPr>
        <vertAlign val="subscript"/>
        <sz val="10"/>
        <color rgb="FF000000"/>
        <rFont val="ＭＳ Ｐゴシック"/>
        <family val="3"/>
        <charset val="128"/>
        <scheme val="major"/>
      </rPr>
      <t xml:space="preserve">0 </t>
    </r>
    <r>
      <rPr>
        <sz val="10"/>
        <color rgb="FF000000"/>
        <rFont val="ＭＳ Ｐゴシック"/>
        <family val="3"/>
        <charset val="128"/>
        <scheme val="major"/>
      </rPr>
      <t>plants (see Supplementary Methods for detailed explanation).</t>
    </r>
    <phoneticPr fontId="4"/>
  </si>
  <si>
    <r>
      <rPr>
        <vertAlign val="superscript"/>
        <sz val="11"/>
        <rFont val="Helvetica"/>
        <family val="2"/>
      </rPr>
      <t>1</t>
    </r>
    <r>
      <rPr>
        <sz val="11"/>
        <rFont val="Helvetica"/>
        <family val="2"/>
      </rPr>
      <t xml:space="preserve"> T and N indicate homozygous genotypes for the T65 and IRGC105715 (</t>
    </r>
    <r>
      <rPr>
        <i/>
        <sz val="11"/>
        <rFont val="Helvetica"/>
        <family val="2"/>
      </rPr>
      <t>O. nivara</t>
    </r>
    <r>
      <rPr>
        <sz val="11"/>
        <rFont val="Helvetica"/>
        <family val="2"/>
      </rPr>
      <t>) alleles, respectively. H indicate heterozygous genotypes. Hyphen (-) indicate missing data by failure of genotyping.</t>
    </r>
    <phoneticPr fontId="4"/>
  </si>
  <si>
    <r>
      <rPr>
        <vertAlign val="superscript"/>
        <sz val="11"/>
        <rFont val="Helvetica"/>
        <family val="2"/>
      </rPr>
      <t>1</t>
    </r>
    <r>
      <rPr>
        <sz val="11"/>
        <rFont val="Helvetica"/>
        <family val="2"/>
      </rPr>
      <t xml:space="preserve"> T and N indicate homozygous genotypes for the T65 and IRGC105715 (</t>
    </r>
    <r>
      <rPr>
        <i/>
        <sz val="11"/>
        <rFont val="Helvetica"/>
        <family val="2"/>
      </rPr>
      <t>O. nivara</t>
    </r>
    <r>
      <rPr>
        <sz val="11"/>
        <rFont val="Helvetica"/>
        <family val="2"/>
      </rPr>
      <t>) alleles, respectively. H indicate heterozygous genotypes. Hyphen (-) indicate missing data by failure of genotyping.</t>
    </r>
    <phoneticPr fontId="4"/>
  </si>
  <si>
    <r>
      <rPr>
        <vertAlign val="superscript"/>
        <sz val="11"/>
        <rFont val="Helvetica"/>
        <family val="2"/>
      </rPr>
      <t>1</t>
    </r>
    <r>
      <rPr>
        <sz val="11"/>
        <rFont val="Helvetica"/>
        <family val="2"/>
      </rPr>
      <t xml:space="preserve"> T and N indicate homozygous genotypes for the T65 and IRGC105715 (</t>
    </r>
    <r>
      <rPr>
        <i/>
        <sz val="11"/>
        <rFont val="Helvetica"/>
        <family val="2"/>
      </rPr>
      <t>O. nivara</t>
    </r>
    <r>
      <rPr>
        <sz val="11"/>
        <rFont val="Helvetica"/>
        <family val="2"/>
      </rPr>
      <t>) alleles, respectively. H indicate heterozygous genotypes. Hyphen (-) indicate missing data by failure of genotyping.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_ "/>
    <numFmt numFmtId="178" formatCode="0_ "/>
  </numFmts>
  <fonts count="59" x14ac:knownFonts="1">
    <font>
      <sz val="11"/>
      <name val="ＭＳ Ｐゴシック"/>
      <family val="3"/>
      <charset val="128"/>
    </font>
    <font>
      <sz val="12"/>
      <color theme="1"/>
      <name val="ＭＳ Ｐゴシック"/>
      <family val="2"/>
      <charset val="136"/>
      <scheme val="minor"/>
    </font>
    <font>
      <sz val="12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u/>
      <sz val="11"/>
      <color theme="10"/>
      <name val="ＭＳ Ｐゴシック"/>
      <family val="3"/>
      <charset val="128"/>
    </font>
    <font>
      <u/>
      <sz val="11"/>
      <color theme="11"/>
      <name val="ＭＳ Ｐゴシック"/>
      <family val="3"/>
      <charset val="128"/>
    </font>
    <font>
      <i/>
      <sz val="12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rgb="FF000000"/>
      <name val="Calibri"/>
      <family val="2"/>
    </font>
    <font>
      <i/>
      <sz val="9"/>
      <color rgb="FF000000"/>
      <name val="Calibri"/>
      <family val="2"/>
    </font>
    <font>
      <sz val="9"/>
      <color theme="1"/>
      <name val="Calibri"/>
      <family val="2"/>
    </font>
    <font>
      <b/>
      <sz val="11"/>
      <name val="ＭＳ Ｐゴシック"/>
      <family val="3"/>
      <charset val="128"/>
    </font>
    <font>
      <i/>
      <sz val="11"/>
      <name val="ＭＳ Ｐゴシック"/>
      <family val="3"/>
      <charset val="128"/>
    </font>
    <font>
      <vertAlign val="superscript"/>
      <sz val="11"/>
      <name val="ＭＳ Ｐゴシック"/>
      <family val="3"/>
      <charset val="128"/>
    </font>
    <font>
      <vertAlign val="superscript"/>
      <sz val="12"/>
      <color theme="1"/>
      <name val="ＭＳ Ｐゴシック"/>
      <family val="3"/>
      <charset val="128"/>
      <scheme val="minor"/>
    </font>
    <font>
      <sz val="6"/>
      <name val="MS Gothic"/>
      <family val="3"/>
      <charset val="128"/>
    </font>
    <font>
      <sz val="11"/>
      <name val="Times New Roman"/>
      <family val="1"/>
    </font>
    <font>
      <sz val="9"/>
      <name val="ＭＳ Ｐゴシック"/>
      <family val="3"/>
      <charset val="128"/>
    </font>
    <font>
      <sz val="10"/>
      <name val="ＭＳ Ｐゴシック"/>
      <family val="3"/>
      <charset val="128"/>
      <scheme val="major"/>
    </font>
    <font>
      <b/>
      <sz val="10"/>
      <name val="ＭＳ Ｐゴシック"/>
      <family val="3"/>
      <charset val="128"/>
      <scheme val="major"/>
    </font>
    <font>
      <vertAlign val="subscript"/>
      <sz val="10"/>
      <name val="ＭＳ Ｐゴシック"/>
      <family val="3"/>
      <charset val="128"/>
      <scheme val="major"/>
    </font>
    <font>
      <i/>
      <sz val="10"/>
      <name val="ＭＳ Ｐゴシック"/>
      <family val="3"/>
      <charset val="128"/>
      <scheme val="major"/>
    </font>
    <font>
      <sz val="10"/>
      <color theme="1"/>
      <name val="ＭＳ Ｐゴシック"/>
      <family val="3"/>
      <charset val="128"/>
      <scheme val="major"/>
    </font>
    <font>
      <sz val="10"/>
      <color rgb="FF000000"/>
      <name val="ＭＳ Ｐゴシック"/>
      <family val="3"/>
      <charset val="128"/>
      <scheme val="major"/>
    </font>
    <font>
      <i/>
      <sz val="10"/>
      <color rgb="FF000000"/>
      <name val="ＭＳ Ｐゴシック"/>
      <family val="3"/>
      <charset val="128"/>
      <scheme val="major"/>
    </font>
    <font>
      <i/>
      <sz val="10"/>
      <color theme="1"/>
      <name val="ＭＳ Ｐゴシック"/>
      <family val="3"/>
      <charset val="128"/>
      <scheme val="major"/>
    </font>
    <font>
      <vertAlign val="subscript"/>
      <sz val="10"/>
      <color rgb="FF000000"/>
      <name val="ＭＳ Ｐゴシック"/>
      <family val="3"/>
      <charset val="128"/>
      <scheme val="major"/>
    </font>
    <font>
      <i/>
      <vertAlign val="superscript"/>
      <sz val="10"/>
      <color rgb="FF000000"/>
      <name val="ＭＳ Ｐゴシック"/>
      <family val="3"/>
      <charset val="128"/>
      <scheme val="major"/>
    </font>
    <font>
      <i/>
      <vertAlign val="superscript"/>
      <sz val="10"/>
      <color theme="1"/>
      <name val="ＭＳ Ｐゴシック"/>
      <family val="3"/>
      <charset val="128"/>
      <scheme val="major"/>
    </font>
    <font>
      <sz val="11"/>
      <name val="ＭＳ Ｐゴシック"/>
      <family val="3"/>
      <charset val="128"/>
      <scheme val="major"/>
    </font>
    <font>
      <b/>
      <sz val="11"/>
      <name val="ＭＳ Ｐゴシック"/>
      <family val="3"/>
      <charset val="128"/>
      <scheme val="major"/>
    </font>
    <font>
      <vertAlign val="subscript"/>
      <sz val="11"/>
      <name val="ＭＳ Ｐゴシック"/>
      <family val="3"/>
      <charset val="128"/>
      <scheme val="major"/>
    </font>
    <font>
      <i/>
      <sz val="11"/>
      <name val="ＭＳ Ｐゴシック"/>
      <family val="3"/>
      <charset val="128"/>
      <scheme val="major"/>
    </font>
    <font>
      <sz val="12"/>
      <color theme="0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  <font>
      <i/>
      <vertAlign val="superscript"/>
      <sz val="12"/>
      <color theme="1"/>
      <name val="ＭＳ Ｐゴシック"/>
      <family val="3"/>
      <charset val="128"/>
      <scheme val="minor"/>
    </font>
    <font>
      <vertAlign val="superscript"/>
      <sz val="10"/>
      <color rgb="FF000000"/>
      <name val="ＭＳ Ｐゴシック"/>
      <family val="3"/>
      <charset val="128"/>
      <scheme val="major"/>
    </font>
    <font>
      <i/>
      <vertAlign val="superscript"/>
      <sz val="11"/>
      <name val="ＭＳ Ｐゴシック"/>
      <family val="3"/>
      <charset val="128"/>
    </font>
    <font>
      <u/>
      <sz val="11"/>
      <name val="ＭＳ Ｐゴシック"/>
      <family val="3"/>
      <charset val="128"/>
    </font>
    <font>
      <u/>
      <sz val="12"/>
      <color theme="0"/>
      <name val="ＭＳ Ｐゴシック"/>
      <family val="3"/>
      <charset val="128"/>
    </font>
    <font>
      <b/>
      <sz val="1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sz val="12"/>
      <color theme="1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sz val="11"/>
      <name val="Helvetica"/>
      <family val="2"/>
    </font>
    <font>
      <vertAlign val="superscript"/>
      <sz val="11"/>
      <name val="Helvetica"/>
      <family val="2"/>
    </font>
    <font>
      <i/>
      <sz val="11"/>
      <name val="Helvetica"/>
      <family val="2"/>
    </font>
    <font>
      <b/>
      <sz val="11"/>
      <name val="Helvetica"/>
      <family val="2"/>
    </font>
    <font>
      <sz val="9"/>
      <color indexed="8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i/>
      <sz val="12"/>
      <color rgb="FF000000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C9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31">
    <xf numFmtId="0" fontId="0" fillId="0" borderId="0">
      <alignment vertical="center"/>
    </xf>
    <xf numFmtId="0" fontId="3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" fillId="0" borderId="0"/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/>
    <xf numFmtId="0" fontId="3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" fillId="0" borderId="0"/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9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20"/>
    <xf numFmtId="0" fontId="0" fillId="0" borderId="0" xfId="0" applyAlignment="1">
      <alignment horizontal="center" vertical="center"/>
    </xf>
    <xf numFmtId="0" fontId="2" fillId="0" borderId="0" xfId="20" applyBorder="1"/>
    <xf numFmtId="0" fontId="9" fillId="0" borderId="3" xfId="0" applyFont="1" applyFill="1" applyBorder="1" applyAlignment="1">
      <alignment horizontal="center" vertical="center" wrapText="1"/>
    </xf>
    <xf numFmtId="0" fontId="0" fillId="0" borderId="0" xfId="0" applyFill="1" applyBorder="1" applyAlignment="1"/>
    <xf numFmtId="0" fontId="9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justify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justify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justify" vertical="center" wrapText="1"/>
    </xf>
    <xf numFmtId="0" fontId="11" fillId="0" borderId="0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0" fillId="0" borderId="1" xfId="0" applyBorder="1" applyAlignment="1"/>
    <xf numFmtId="0" fontId="0" fillId="0" borderId="0" xfId="0" applyFont="1" applyBorder="1" applyAlignment="1">
      <alignment wrapText="1"/>
    </xf>
    <xf numFmtId="0" fontId="3" fillId="0" borderId="0" xfId="123">
      <alignment vertical="center"/>
    </xf>
    <xf numFmtId="0" fontId="17" fillId="0" borderId="0" xfId="123" applyFont="1" applyBorder="1" applyAlignment="1">
      <alignment vertical="center" textRotation="90"/>
    </xf>
    <xf numFmtId="0" fontId="17" fillId="0" borderId="0" xfId="123" applyFont="1">
      <alignment vertical="center"/>
    </xf>
    <xf numFmtId="0" fontId="17" fillId="0" borderId="0" xfId="126" applyFont="1" applyBorder="1"/>
    <xf numFmtId="0" fontId="17" fillId="0" borderId="0" xfId="126" applyFont="1"/>
    <xf numFmtId="0" fontId="17" fillId="0" borderId="0" xfId="126" applyFont="1" applyBorder="1" applyAlignment="1">
      <alignment horizontal="center"/>
    </xf>
    <xf numFmtId="0" fontId="17" fillId="0" borderId="0" xfId="126" applyFont="1" applyFill="1" applyBorder="1" applyAlignment="1">
      <alignment horizontal="center"/>
    </xf>
    <xf numFmtId="0" fontId="0" fillId="0" borderId="0" xfId="0" applyBorder="1">
      <alignment vertical="center"/>
    </xf>
    <xf numFmtId="0" fontId="18" fillId="0" borderId="0" xfId="0" applyFont="1" applyFill="1" applyBorder="1" applyAlignment="1"/>
    <xf numFmtId="0" fontId="18" fillId="0" borderId="2" xfId="0" applyFont="1" applyFill="1" applyBorder="1" applyAlignment="1"/>
    <xf numFmtId="0" fontId="18" fillId="0" borderId="1" xfId="0" applyFont="1" applyFill="1" applyBorder="1" applyAlignment="1"/>
    <xf numFmtId="0" fontId="0" fillId="0" borderId="0" xfId="0" applyBorder="1" applyAlignment="1"/>
    <xf numFmtId="0" fontId="25" fillId="0" borderId="1" xfId="0" applyFont="1" applyBorder="1" applyAlignment="1">
      <alignment horizontal="center"/>
    </xf>
    <xf numFmtId="0" fontId="25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/>
    </xf>
    <xf numFmtId="0" fontId="25" fillId="0" borderId="2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/>
    </xf>
    <xf numFmtId="0" fontId="24" fillId="0" borderId="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 wrapText="1"/>
    </xf>
    <xf numFmtId="49" fontId="19" fillId="0" borderId="0" xfId="0" quotePrefix="1" applyNumberFormat="1" applyFont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25" fillId="0" borderId="0" xfId="0" applyFont="1" applyBorder="1" applyAlignment="1">
      <alignment horizontal="center"/>
    </xf>
    <xf numFmtId="0" fontId="19" fillId="0" borderId="3" xfId="0" applyFont="1" applyBorder="1" applyAlignment="1"/>
    <xf numFmtId="0" fontId="24" fillId="0" borderId="3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 wrapText="1"/>
    </xf>
    <xf numFmtId="0" fontId="24" fillId="0" borderId="3" xfId="0" quotePrefix="1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wrapText="1"/>
    </xf>
    <xf numFmtId="178" fontId="25" fillId="0" borderId="1" xfId="0" applyNumberFormat="1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 wrapText="1"/>
    </xf>
    <xf numFmtId="0" fontId="24" fillId="0" borderId="2" xfId="0" quotePrefix="1" applyFont="1" applyBorder="1" applyAlignment="1">
      <alignment horizontal="center" vertical="center" wrapText="1"/>
    </xf>
    <xf numFmtId="177" fontId="24" fillId="0" borderId="2" xfId="0" applyNumberFormat="1" applyFont="1" applyBorder="1" applyAlignment="1">
      <alignment horizontal="center" vertical="center" wrapText="1"/>
    </xf>
    <xf numFmtId="0" fontId="24" fillId="0" borderId="0" xfId="0" quotePrefix="1" applyFont="1" applyBorder="1" applyAlignment="1">
      <alignment horizontal="center" vertical="center" wrapText="1"/>
    </xf>
    <xf numFmtId="177" fontId="24" fillId="0" borderId="0" xfId="0" applyNumberFormat="1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 wrapText="1"/>
    </xf>
    <xf numFmtId="0" fontId="24" fillId="0" borderId="1" xfId="0" quotePrefix="1" applyFont="1" applyBorder="1" applyAlignment="1">
      <alignment horizontal="center" vertical="center" wrapText="1"/>
    </xf>
    <xf numFmtId="177" fontId="24" fillId="0" borderId="1" xfId="0" applyNumberFormat="1" applyFont="1" applyBorder="1" applyAlignment="1">
      <alignment horizontal="center" vertical="center" wrapText="1"/>
    </xf>
    <xf numFmtId="0" fontId="30" fillId="0" borderId="3" xfId="0" applyFont="1" applyBorder="1" applyAlignment="1"/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35" fillId="0" borderId="1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35" fillId="0" borderId="3" xfId="0" applyFont="1" applyFill="1" applyBorder="1" applyAlignment="1">
      <alignment horizontal="center"/>
    </xf>
    <xf numFmtId="0" fontId="35" fillId="0" borderId="3" xfId="0" applyFont="1" applyBorder="1" applyAlignment="1">
      <alignment horizontal="center"/>
    </xf>
    <xf numFmtId="0" fontId="0" fillId="0" borderId="3" xfId="0" quotePrefix="1" applyFont="1" applyBorder="1" applyAlignment="1">
      <alignment horizontal="center"/>
    </xf>
    <xf numFmtId="0" fontId="24" fillId="0" borderId="3" xfId="0" applyFont="1" applyFill="1" applyBorder="1" applyAlignment="1">
      <alignment horizontal="center" vertical="center" wrapText="1"/>
    </xf>
    <xf numFmtId="0" fontId="34" fillId="6" borderId="3" xfId="0" applyFont="1" applyFill="1" applyBorder="1" applyAlignment="1">
      <alignment horizontal="center"/>
    </xf>
    <xf numFmtId="0" fontId="39" fillId="0" borderId="1" xfId="0" applyFont="1" applyBorder="1" applyAlignment="1">
      <alignment horizontal="center"/>
    </xf>
    <xf numFmtId="0" fontId="40" fillId="6" borderId="1" xfId="0" applyFont="1" applyFill="1" applyBorder="1" applyAlignment="1">
      <alignment horizontal="center"/>
    </xf>
    <xf numFmtId="0" fontId="39" fillId="0" borderId="3" xfId="0" applyFont="1" applyBorder="1" applyAlignment="1">
      <alignment horizontal="center"/>
    </xf>
    <xf numFmtId="0" fontId="40" fillId="6" borderId="3" xfId="0" applyFont="1" applyFill="1" applyBorder="1" applyAlignment="1">
      <alignment horizontal="center"/>
    </xf>
    <xf numFmtId="0" fontId="41" fillId="0" borderId="0" xfId="0" applyFont="1" applyBorder="1">
      <alignment vertical="center"/>
    </xf>
    <xf numFmtId="0" fontId="42" fillId="0" borderId="0" xfId="0" applyFont="1" applyBorder="1">
      <alignment vertical="center"/>
    </xf>
    <xf numFmtId="0" fontId="42" fillId="0" borderId="0" xfId="0" applyFont="1">
      <alignment vertical="center"/>
    </xf>
    <xf numFmtId="0" fontId="42" fillId="0" borderId="1" xfId="0" applyFont="1" applyBorder="1" applyAlignment="1">
      <alignment horizontal="center" vertical="center"/>
    </xf>
    <xf numFmtId="0" fontId="42" fillId="0" borderId="0" xfId="0" applyFont="1" applyBorder="1" applyAlignment="1">
      <alignment horizontal="center" vertical="center"/>
    </xf>
    <xf numFmtId="0" fontId="42" fillId="0" borderId="0" xfId="0" applyFont="1" applyAlignment="1"/>
    <xf numFmtId="0" fontId="42" fillId="0" borderId="0" xfId="0" applyFont="1" applyFill="1" applyBorder="1" applyAlignment="1">
      <alignment horizontal="center" vertical="center"/>
    </xf>
    <xf numFmtId="0" fontId="42" fillId="0" borderId="0" xfId="0" applyFont="1" applyFill="1" applyBorder="1">
      <alignment vertical="center"/>
    </xf>
    <xf numFmtId="0" fontId="42" fillId="0" borderId="0" xfId="0" applyFont="1" applyFill="1">
      <alignment vertical="center"/>
    </xf>
    <xf numFmtId="0" fontId="42" fillId="0" borderId="1" xfId="0" applyFont="1" applyFill="1" applyBorder="1" applyAlignment="1">
      <alignment horizontal="center" vertical="center"/>
    </xf>
    <xf numFmtId="0" fontId="42" fillId="0" borderId="1" xfId="0" applyFont="1" applyBorder="1">
      <alignment vertical="center"/>
    </xf>
    <xf numFmtId="0" fontId="46" fillId="0" borderId="0" xfId="20" applyFont="1" applyFill="1"/>
    <xf numFmtId="0" fontId="47" fillId="0" borderId="1" xfId="20" applyFont="1" applyBorder="1"/>
    <xf numFmtId="0" fontId="47" fillId="0" borderId="0" xfId="20" applyFont="1" applyAlignment="1">
      <alignment horizontal="center" vertical="center"/>
    </xf>
    <xf numFmtId="0" fontId="47" fillId="0" borderId="0" xfId="20" applyFont="1"/>
    <xf numFmtId="0" fontId="47" fillId="0" borderId="1" xfId="20" applyFont="1" applyBorder="1" applyAlignment="1">
      <alignment horizontal="center" vertical="center"/>
    </xf>
    <xf numFmtId="0" fontId="49" fillId="0" borderId="1" xfId="20" applyFont="1" applyBorder="1" applyAlignment="1">
      <alignment horizontal="center"/>
    </xf>
    <xf numFmtId="0" fontId="49" fillId="0" borderId="1" xfId="20" applyFont="1" applyFill="1" applyBorder="1" applyAlignment="1">
      <alignment horizontal="center"/>
    </xf>
    <xf numFmtId="0" fontId="47" fillId="0" borderId="0" xfId="20" quotePrefix="1" applyFont="1"/>
    <xf numFmtId="0" fontId="47" fillId="0" borderId="0" xfId="20" applyFont="1" applyAlignment="1">
      <alignment horizontal="center"/>
    </xf>
    <xf numFmtId="176" fontId="47" fillId="0" borderId="0" xfId="20" applyNumberFormat="1" applyFont="1" applyAlignment="1">
      <alignment horizontal="center"/>
    </xf>
    <xf numFmtId="0" fontId="47" fillId="0" borderId="1" xfId="20" quotePrefix="1" applyFont="1" applyBorder="1"/>
    <xf numFmtId="176" fontId="47" fillId="0" borderId="1" xfId="20" applyNumberFormat="1" applyFont="1" applyBorder="1" applyAlignment="1">
      <alignment horizontal="center"/>
    </xf>
    <xf numFmtId="0" fontId="51" fillId="0" borderId="1" xfId="0" applyFont="1" applyBorder="1" applyAlignment="1"/>
    <xf numFmtId="0" fontId="51" fillId="0" borderId="1" xfId="0" applyFont="1" applyBorder="1" applyAlignment="1">
      <alignment horizontal="center" vertical="center"/>
    </xf>
    <xf numFmtId="0" fontId="51" fillId="0" borderId="0" xfId="0" applyFont="1" applyBorder="1" applyAlignment="1">
      <alignment horizontal="center" vertical="center" wrapText="1"/>
    </xf>
    <xf numFmtId="0" fontId="55" fillId="0" borderId="0" xfId="1" applyNumberFormat="1" applyFont="1" applyFill="1" applyBorder="1" applyAlignment="1">
      <alignment horizontal="center" vertical="center"/>
    </xf>
    <xf numFmtId="0" fontId="51" fillId="0" borderId="0" xfId="0" applyNumberFormat="1" applyFont="1" applyBorder="1" applyAlignment="1">
      <alignment horizontal="center" vertical="center"/>
    </xf>
    <xf numFmtId="0" fontId="55" fillId="0" borderId="0" xfId="0" applyNumberFormat="1" applyFont="1" applyFill="1" applyBorder="1" applyAlignment="1">
      <alignment horizontal="center" vertical="center"/>
    </xf>
    <xf numFmtId="0" fontId="51" fillId="0" borderId="1" xfId="0" applyFont="1" applyBorder="1" applyAlignment="1">
      <alignment horizontal="center" vertical="center" wrapText="1"/>
    </xf>
    <xf numFmtId="0" fontId="55" fillId="0" borderId="2" xfId="1" applyNumberFormat="1" applyFont="1" applyFill="1" applyBorder="1" applyAlignment="1">
      <alignment horizontal="center" vertical="center" textRotation="90"/>
    </xf>
    <xf numFmtId="0" fontId="51" fillId="0" borderId="2" xfId="0" applyFont="1" applyBorder="1" applyAlignment="1">
      <alignment horizontal="center" vertical="center"/>
    </xf>
    <xf numFmtId="0" fontId="51" fillId="0" borderId="0" xfId="0" applyFont="1" applyAlignment="1">
      <alignment horizontal="center" vertical="center"/>
    </xf>
    <xf numFmtId="0" fontId="51" fillId="0" borderId="0" xfId="0" quotePrefix="1" applyFont="1" applyAlignment="1">
      <alignment horizontal="center" vertical="center"/>
    </xf>
    <xf numFmtId="176" fontId="51" fillId="0" borderId="0" xfId="0" applyNumberFormat="1" applyFont="1" applyAlignment="1">
      <alignment horizontal="center" vertical="center"/>
    </xf>
    <xf numFmtId="0" fontId="47" fillId="2" borderId="0" xfId="20" applyFont="1" applyFill="1"/>
    <xf numFmtId="0" fontId="51" fillId="0" borderId="3" xfId="0" applyFont="1" applyBorder="1" applyAlignment="1">
      <alignment horizontal="center" vertical="center"/>
    </xf>
    <xf numFmtId="0" fontId="47" fillId="0" borderId="2" xfId="20" applyFont="1" applyBorder="1"/>
    <xf numFmtId="0" fontId="47" fillId="0" borderId="2" xfId="20" quotePrefix="1" applyFont="1" applyBorder="1"/>
    <xf numFmtId="0" fontId="47" fillId="0" borderId="2" xfId="20" applyFont="1" applyBorder="1" applyAlignment="1">
      <alignment horizontal="center"/>
    </xf>
    <xf numFmtId="176" fontId="47" fillId="0" borderId="2" xfId="20" applyNumberFormat="1" applyFont="1" applyBorder="1" applyAlignment="1">
      <alignment horizontal="center"/>
    </xf>
    <xf numFmtId="0" fontId="47" fillId="0" borderId="0" xfId="20" applyFont="1" applyBorder="1"/>
    <xf numFmtId="0" fontId="47" fillId="0" borderId="0" xfId="20" quotePrefix="1" applyFont="1" applyBorder="1"/>
    <xf numFmtId="0" fontId="47" fillId="0" borderId="0" xfId="20" applyFont="1" applyBorder="1" applyAlignment="1">
      <alignment horizontal="center"/>
    </xf>
    <xf numFmtId="176" fontId="47" fillId="0" borderId="0" xfId="20" applyNumberFormat="1" applyFont="1" applyBorder="1" applyAlignment="1">
      <alignment horizontal="center"/>
    </xf>
    <xf numFmtId="0" fontId="47" fillId="0" borderId="0" xfId="20" quotePrefix="1" applyFont="1" applyBorder="1" applyAlignment="1">
      <alignment horizontal="center"/>
    </xf>
    <xf numFmtId="0" fontId="51" fillId="0" borderId="0" xfId="0" applyFont="1" applyBorder="1" applyAlignment="1">
      <alignment wrapText="1"/>
    </xf>
    <xf numFmtId="0" fontId="47" fillId="0" borderId="0" xfId="20" applyFont="1" applyBorder="1" applyAlignment="1"/>
    <xf numFmtId="0" fontId="53" fillId="0" borderId="1" xfId="126" applyFont="1" applyFill="1" applyBorder="1" applyAlignment="1">
      <alignment horizontal="center"/>
    </xf>
    <xf numFmtId="0" fontId="53" fillId="0" borderId="1" xfId="126" applyFont="1" applyBorder="1" applyAlignment="1">
      <alignment horizontal="center"/>
    </xf>
    <xf numFmtId="0" fontId="51" fillId="0" borderId="0" xfId="127" applyFont="1" applyBorder="1" applyAlignment="1">
      <alignment horizontal="right" vertical="center"/>
    </xf>
    <xf numFmtId="0" fontId="47" fillId="0" borderId="0" xfId="20" applyFont="1" applyBorder="1" applyAlignment="1">
      <alignment horizontal="center" vertical="center"/>
    </xf>
    <xf numFmtId="0" fontId="51" fillId="3" borderId="0" xfId="123" applyFont="1" applyFill="1" applyBorder="1" applyAlignment="1">
      <alignment horizontal="center" vertical="center"/>
    </xf>
    <xf numFmtId="0" fontId="51" fillId="5" borderId="0" xfId="123" applyFont="1" applyFill="1" applyBorder="1" applyAlignment="1">
      <alignment horizontal="center" vertical="center"/>
    </xf>
    <xf numFmtId="0" fontId="51" fillId="0" borderId="1" xfId="127" applyFont="1" applyBorder="1" applyAlignment="1">
      <alignment horizontal="right" vertical="center"/>
    </xf>
    <xf numFmtId="0" fontId="51" fillId="3" borderId="1" xfId="123" applyFont="1" applyFill="1" applyBorder="1" applyAlignment="1">
      <alignment horizontal="center" vertical="center"/>
    </xf>
    <xf numFmtId="0" fontId="51" fillId="0" borderId="0" xfId="126" applyFont="1" applyBorder="1" applyAlignment="1">
      <alignment horizontal="right"/>
    </xf>
    <xf numFmtId="0" fontId="51" fillId="0" borderId="0" xfId="126" applyFont="1" applyBorder="1" applyAlignment="1">
      <alignment horizontal="center"/>
    </xf>
    <xf numFmtId="0" fontId="51" fillId="0" borderId="1" xfId="123" applyFont="1" applyBorder="1" applyAlignment="1">
      <alignment horizontal="center" vertical="center"/>
    </xf>
    <xf numFmtId="56" fontId="53" fillId="0" borderId="1" xfId="123" quotePrefix="1" applyNumberFormat="1" applyFont="1" applyBorder="1" applyAlignment="1">
      <alignment horizontal="center" vertical="center"/>
    </xf>
    <xf numFmtId="56" fontId="51" fillId="0" borderId="0" xfId="123" quotePrefix="1" applyNumberFormat="1" applyFont="1">
      <alignment vertical="center"/>
    </xf>
    <xf numFmtId="0" fontId="51" fillId="4" borderId="0" xfId="123" applyFont="1" applyFill="1" applyAlignment="1">
      <alignment horizontal="center" vertical="center"/>
    </xf>
    <xf numFmtId="0" fontId="51" fillId="0" borderId="0" xfId="123" quotePrefix="1" applyFont="1">
      <alignment vertical="center"/>
    </xf>
    <xf numFmtId="0" fontId="51" fillId="5" borderId="0" xfId="123" applyFont="1" applyFill="1" applyAlignment="1">
      <alignment horizontal="center" vertical="center"/>
    </xf>
    <xf numFmtId="0" fontId="51" fillId="0" borderId="1" xfId="123" quotePrefix="1" applyFont="1" applyBorder="1">
      <alignment vertical="center"/>
    </xf>
    <xf numFmtId="0" fontId="51" fillId="4" borderId="1" xfId="123" applyFont="1" applyFill="1" applyBorder="1" applyAlignment="1">
      <alignment horizontal="center" vertical="center"/>
    </xf>
    <xf numFmtId="0" fontId="51" fillId="0" borderId="0" xfId="123" applyFont="1">
      <alignment vertical="center"/>
    </xf>
    <xf numFmtId="0" fontId="51" fillId="0" borderId="0" xfId="123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1" fillId="0" borderId="0" xfId="0" quotePrefix="1" applyFont="1" applyBorder="1" applyAlignment="1">
      <alignment horizontal="center" vertical="center"/>
    </xf>
    <xf numFmtId="176" fontId="51" fillId="0" borderId="0" xfId="0" applyNumberFormat="1" applyFont="1" applyBorder="1" applyAlignment="1">
      <alignment horizontal="center" vertical="center"/>
    </xf>
    <xf numFmtId="0" fontId="51" fillId="0" borderId="0" xfId="0" applyFont="1" applyBorder="1" applyAlignment="1">
      <alignment horizontal="center" vertical="center"/>
    </xf>
    <xf numFmtId="0" fontId="47" fillId="0" borderId="1" xfId="20" applyFont="1" applyBorder="1" applyAlignment="1">
      <alignment horizontal="center"/>
    </xf>
    <xf numFmtId="0" fontId="47" fillId="0" borderId="1" xfId="20" applyFont="1" applyBorder="1" applyAlignment="1"/>
    <xf numFmtId="0" fontId="42" fillId="0" borderId="2" xfId="0" applyFont="1" applyFill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42" fillId="0" borderId="2" xfId="0" applyFont="1" applyBorder="1" applyAlignment="1">
      <alignment horizontal="center" vertical="center"/>
    </xf>
    <xf numFmtId="0" fontId="42" fillId="0" borderId="1" xfId="0" applyFont="1" applyBorder="1" applyAlignment="1">
      <alignment horizontal="center" vertical="center"/>
    </xf>
    <xf numFmtId="0" fontId="42" fillId="0" borderId="2" xfId="0" applyFont="1" applyBorder="1" applyAlignment="1">
      <alignment horizontal="center" vertical="center" wrapText="1"/>
    </xf>
    <xf numFmtId="0" fontId="42" fillId="0" borderId="3" xfId="0" applyFont="1" applyBorder="1" applyAlignment="1">
      <alignment horizontal="center" vertical="center"/>
    </xf>
    <xf numFmtId="0" fontId="51" fillId="0" borderId="2" xfId="0" applyFont="1" applyBorder="1" applyAlignment="1">
      <alignment wrapText="1"/>
    </xf>
    <xf numFmtId="0" fontId="51" fillId="0" borderId="0" xfId="0" applyFont="1" applyBorder="1" applyAlignment="1">
      <alignment horizontal="center" vertical="center"/>
    </xf>
    <xf numFmtId="0" fontId="51" fillId="0" borderId="1" xfId="0" applyFont="1" applyBorder="1" applyAlignment="1">
      <alignment horizontal="center" vertical="center"/>
    </xf>
    <xf numFmtId="0" fontId="51" fillId="0" borderId="0" xfId="0" applyFont="1" applyBorder="1" applyAlignment="1">
      <alignment horizontal="center" vertical="center" wrapText="1"/>
    </xf>
    <xf numFmtId="0" fontId="51" fillId="0" borderId="1" xfId="0" applyFont="1" applyBorder="1" applyAlignment="1">
      <alignment horizontal="center" vertical="center" wrapText="1"/>
    </xf>
    <xf numFmtId="0" fontId="51" fillId="0" borderId="2" xfId="0" applyFont="1" applyBorder="1" applyAlignment="1">
      <alignment horizontal="center" vertical="center"/>
    </xf>
    <xf numFmtId="0" fontId="51" fillId="0" borderId="2" xfId="0" applyFont="1" applyBorder="1" applyAlignment="1">
      <alignment horizontal="center" vertical="center" wrapText="1"/>
    </xf>
    <xf numFmtId="0" fontId="51" fillId="0" borderId="3" xfId="0" applyFont="1" applyBorder="1" applyAlignment="1">
      <alignment horizontal="center" vertical="center"/>
    </xf>
    <xf numFmtId="0" fontId="47" fillId="0" borderId="3" xfId="20" applyFont="1" applyBorder="1" applyAlignment="1">
      <alignment horizontal="center"/>
    </xf>
    <xf numFmtId="0" fontId="47" fillId="0" borderId="2" xfId="20" applyFont="1" applyBorder="1" applyAlignment="1">
      <alignment horizontal="center" vertical="center"/>
    </xf>
    <xf numFmtId="0" fontId="47" fillId="0" borderId="1" xfId="20" applyFont="1" applyBorder="1" applyAlignment="1">
      <alignment horizontal="center" vertical="center"/>
    </xf>
    <xf numFmtId="0" fontId="47" fillId="0" borderId="2" xfId="20" applyFont="1" applyBorder="1" applyAlignment="1">
      <alignment horizontal="center" vertical="center" wrapText="1"/>
    </xf>
    <xf numFmtId="0" fontId="47" fillId="0" borderId="1" xfId="20" applyFont="1" applyBorder="1" applyAlignment="1">
      <alignment horizontal="center" vertical="center" wrapText="1"/>
    </xf>
    <xf numFmtId="0" fontId="47" fillId="0" borderId="1" xfId="20" applyFont="1" applyBorder="1" applyAlignment="1">
      <alignment horizontal="center"/>
    </xf>
    <xf numFmtId="0" fontId="56" fillId="0" borderId="1" xfId="0" applyFont="1" applyBorder="1" applyAlignment="1"/>
    <xf numFmtId="0" fontId="51" fillId="0" borderId="2" xfId="127" applyFont="1" applyFill="1" applyBorder="1" applyAlignment="1">
      <alignment vertical="center" wrapText="1"/>
    </xf>
    <xf numFmtId="0" fontId="51" fillId="0" borderId="2" xfId="126" applyFont="1" applyFill="1" applyBorder="1" applyAlignment="1">
      <alignment horizontal="center" vertical="center" wrapText="1"/>
    </xf>
    <xf numFmtId="0" fontId="51" fillId="0" borderId="1" xfId="126" applyFont="1" applyFill="1" applyBorder="1" applyAlignment="1">
      <alignment horizontal="center" vertical="center"/>
    </xf>
    <xf numFmtId="0" fontId="51" fillId="0" borderId="0" xfId="126" applyFont="1" applyBorder="1" applyAlignment="1">
      <alignment horizontal="center" vertical="center"/>
    </xf>
    <xf numFmtId="0" fontId="51" fillId="0" borderId="1" xfId="126" applyFont="1" applyBorder="1" applyAlignment="1">
      <alignment horizontal="center" vertical="center"/>
    </xf>
    <xf numFmtId="0" fontId="51" fillId="0" borderId="1" xfId="126" applyFont="1" applyBorder="1" applyAlignment="1">
      <alignment horizontal="center"/>
    </xf>
    <xf numFmtId="56" fontId="51" fillId="0" borderId="2" xfId="123" quotePrefix="1" applyNumberFormat="1" applyFont="1" applyBorder="1" applyAlignment="1">
      <alignment horizontal="center" vertical="center"/>
    </xf>
    <xf numFmtId="56" fontId="51" fillId="0" borderId="1" xfId="123" quotePrefix="1" applyNumberFormat="1" applyFont="1" applyBorder="1" applyAlignment="1">
      <alignment horizontal="center" vertical="center"/>
    </xf>
    <xf numFmtId="0" fontId="51" fillId="0" borderId="3" xfId="123" applyFont="1" applyBorder="1" applyAlignment="1">
      <alignment horizontal="center" vertical="center"/>
    </xf>
    <xf numFmtId="56" fontId="53" fillId="0" borderId="2" xfId="123" quotePrefix="1" applyNumberFormat="1" applyFont="1" applyBorder="1" applyAlignment="1">
      <alignment horizontal="center" vertical="center" wrapText="1"/>
    </xf>
    <xf numFmtId="56" fontId="53" fillId="0" borderId="1" xfId="123" quotePrefix="1" applyNumberFormat="1" applyFont="1" applyBorder="1" applyAlignment="1">
      <alignment horizontal="center" vertical="center" wrapText="1"/>
    </xf>
    <xf numFmtId="0" fontId="24" fillId="0" borderId="3" xfId="0" applyFont="1" applyBorder="1" applyAlignment="1">
      <alignment horizontal="center"/>
    </xf>
    <xf numFmtId="0" fontId="23" fillId="0" borderId="2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30" fillId="0" borderId="1" xfId="0" applyFont="1" applyBorder="1" applyAlignment="1">
      <alignment wrapText="1"/>
    </xf>
    <xf numFmtId="0" fontId="24" fillId="0" borderId="2" xfId="0" applyFont="1" applyFill="1" applyBorder="1" applyAlignment="1">
      <alignment vertical="top" wrapText="1"/>
    </xf>
    <xf numFmtId="0" fontId="19" fillId="0" borderId="1" xfId="0" applyFont="1" applyBorder="1" applyAlignment="1">
      <alignment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35" fillId="0" borderId="3" xfId="0" applyFont="1" applyBorder="1" applyAlignment="1">
      <alignment horizontal="center" vertical="center"/>
    </xf>
    <xf numFmtId="0" fontId="0" fillId="0" borderId="2" xfId="0" applyBorder="1" applyAlignment="1">
      <alignment vertical="top" wrapText="1"/>
    </xf>
    <xf numFmtId="0" fontId="0" fillId="0" borderId="2" xfId="0" applyBorder="1" applyAlignment="1">
      <alignment vertical="top"/>
    </xf>
  </cellXfs>
  <cellStyles count="631">
    <cellStyle name="Normal 2" xfId="124"/>
    <cellStyle name="Normal 3" xfId="125"/>
    <cellStyle name="Normal 4" xfId="126"/>
    <cellStyle name="Normal 5" xfId="123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ハイパーリンク" xfId="272" builtinId="8" hidden="1"/>
    <cellStyle name="ハイパーリンク" xfId="274" builtinId="8" hidden="1"/>
    <cellStyle name="ハイパーリンク" xfId="276" builtinId="8" hidden="1"/>
    <cellStyle name="ハイパーリンク" xfId="278" builtinId="8" hidden="1"/>
    <cellStyle name="ハイパーリンク" xfId="280" builtinId="8" hidden="1"/>
    <cellStyle name="ハイパーリンク" xfId="282" builtinId="8" hidden="1"/>
    <cellStyle name="ハイパーリンク" xfId="284" builtinId="8" hidden="1"/>
    <cellStyle name="ハイパーリンク" xfId="286" builtinId="8" hidden="1"/>
    <cellStyle name="ハイパーリンク" xfId="288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ハイパーリンク" xfId="308" builtinId="8" hidden="1"/>
    <cellStyle name="ハイパーリンク" xfId="310" builtinId="8" hidden="1"/>
    <cellStyle name="ハイパーリンク" xfId="312" builtinId="8" hidden="1"/>
    <cellStyle name="ハイパーリンク" xfId="314" builtinId="8" hidden="1"/>
    <cellStyle name="ハイパーリンク" xfId="316" builtinId="8" hidden="1"/>
    <cellStyle name="ハイパーリンク" xfId="318" builtinId="8" hidden="1"/>
    <cellStyle name="ハイパーリンク" xfId="320" builtinId="8" hidden="1"/>
    <cellStyle name="ハイパーリンク" xfId="322" builtinId="8" hidden="1"/>
    <cellStyle name="ハイパーリンク" xfId="324" builtinId="8" hidden="1"/>
    <cellStyle name="ハイパーリンク" xfId="326" builtinId="8" hidden="1"/>
    <cellStyle name="ハイパーリンク" xfId="328" builtinId="8" hidden="1"/>
    <cellStyle name="ハイパーリンク" xfId="330" builtinId="8" hidden="1"/>
    <cellStyle name="ハイパーリンク" xfId="332" builtinId="8" hidden="1"/>
    <cellStyle name="ハイパーリンク" xfId="334" builtinId="8" hidden="1"/>
    <cellStyle name="ハイパーリンク" xfId="336" builtinId="8" hidden="1"/>
    <cellStyle name="ハイパーリンク" xfId="338" builtinId="8" hidden="1"/>
    <cellStyle name="ハイパーリンク" xfId="340" builtinId="8" hidden="1"/>
    <cellStyle name="ハイパーリンク" xfId="342" builtinId="8" hidden="1"/>
    <cellStyle name="ハイパーリンク" xfId="344" builtinId="8" hidden="1"/>
    <cellStyle name="ハイパーリンク" xfId="346" builtinId="8" hidden="1"/>
    <cellStyle name="ハイパーリンク" xfId="348" builtinId="8" hidden="1"/>
    <cellStyle name="ハイパーリンク" xfId="350" builtinId="8" hidden="1"/>
    <cellStyle name="ハイパーリンク" xfId="352" builtinId="8" hidden="1"/>
    <cellStyle name="ハイパーリンク" xfId="354" builtinId="8" hidden="1"/>
    <cellStyle name="ハイパーリンク" xfId="356" builtinId="8" hidden="1"/>
    <cellStyle name="ハイパーリンク" xfId="358" builtinId="8" hidden="1"/>
    <cellStyle name="ハイパーリンク" xfId="360" builtinId="8" hidden="1"/>
    <cellStyle name="ハイパーリンク" xfId="362" builtinId="8" hidden="1"/>
    <cellStyle name="ハイパーリンク" xfId="364" builtinId="8" hidden="1"/>
    <cellStyle name="ハイパーリンク" xfId="366" builtinId="8" hidden="1"/>
    <cellStyle name="ハイパーリンク" xfId="368" builtinId="8" hidden="1"/>
    <cellStyle name="ハイパーリンク" xfId="370" builtinId="8" hidden="1"/>
    <cellStyle name="ハイパーリンク" xfId="372" builtinId="8" hidden="1"/>
    <cellStyle name="ハイパーリンク" xfId="374" builtinId="8" hidden="1"/>
    <cellStyle name="ハイパーリンク" xfId="376" builtinId="8" hidden="1"/>
    <cellStyle name="ハイパーリンク" xfId="378" builtinId="8" hidden="1"/>
    <cellStyle name="ハイパーリンク" xfId="380" builtinId="8" hidden="1"/>
    <cellStyle name="ハイパーリンク" xfId="382" builtinId="8" hidden="1"/>
    <cellStyle name="ハイパーリンク" xfId="384" builtinId="8" hidden="1"/>
    <cellStyle name="ハイパーリンク" xfId="386" builtinId="8" hidden="1"/>
    <cellStyle name="ハイパーリンク" xfId="388" builtinId="8" hidden="1"/>
    <cellStyle name="ハイパーリンク" xfId="390" builtinId="8" hidden="1"/>
    <cellStyle name="ハイパーリンク" xfId="392" builtinId="8" hidden="1"/>
    <cellStyle name="ハイパーリンク" xfId="394" builtinId="8" hidden="1"/>
    <cellStyle name="ハイパーリンク" xfId="396" builtinId="8" hidden="1"/>
    <cellStyle name="ハイパーリンク" xfId="398" builtinId="8" hidden="1"/>
    <cellStyle name="ハイパーリンク" xfId="400" builtinId="8" hidden="1"/>
    <cellStyle name="ハイパーリンク" xfId="402" builtinId="8" hidden="1"/>
    <cellStyle name="ハイパーリンク" xfId="404" builtinId="8" hidden="1"/>
    <cellStyle name="ハイパーリンク" xfId="406" builtinId="8" hidden="1"/>
    <cellStyle name="ハイパーリンク" xfId="408" builtinId="8" hidden="1"/>
    <cellStyle name="ハイパーリンク" xfId="410" builtinId="8" hidden="1"/>
    <cellStyle name="ハイパーリンク" xfId="412" builtinId="8" hidden="1"/>
    <cellStyle name="ハイパーリンク" xfId="414" builtinId="8" hidden="1"/>
    <cellStyle name="ハイパーリンク" xfId="416" builtinId="8" hidden="1"/>
    <cellStyle name="ハイパーリンク" xfId="418" builtinId="8" hidden="1"/>
    <cellStyle name="ハイパーリンク" xfId="420" builtinId="8" hidden="1"/>
    <cellStyle name="ハイパーリンク" xfId="422" builtinId="8" hidden="1"/>
    <cellStyle name="ハイパーリンク" xfId="424" builtinId="8" hidden="1"/>
    <cellStyle name="ハイパーリンク" xfId="426" builtinId="8" hidden="1"/>
    <cellStyle name="ハイパーリンク" xfId="428" builtinId="8" hidden="1"/>
    <cellStyle name="ハイパーリンク" xfId="430" builtinId="8" hidden="1"/>
    <cellStyle name="ハイパーリンク" xfId="432" builtinId="8" hidden="1"/>
    <cellStyle name="ハイパーリンク" xfId="434" builtinId="8" hidden="1"/>
    <cellStyle name="ハイパーリンク" xfId="436" builtinId="8" hidden="1"/>
    <cellStyle name="ハイパーリンク" xfId="438" builtinId="8" hidden="1"/>
    <cellStyle name="ハイパーリンク" xfId="440" builtinId="8" hidden="1"/>
    <cellStyle name="ハイパーリンク" xfId="442" builtinId="8" hidden="1"/>
    <cellStyle name="ハイパーリンク" xfId="444" builtinId="8" hidden="1"/>
    <cellStyle name="ハイパーリンク" xfId="446" builtinId="8" hidden="1"/>
    <cellStyle name="ハイパーリンク" xfId="448" builtinId="8" hidden="1"/>
    <cellStyle name="ハイパーリンク" xfId="450" builtinId="8" hidden="1"/>
    <cellStyle name="ハイパーリンク" xfId="452" builtinId="8" hidden="1"/>
    <cellStyle name="ハイパーリンク" xfId="454" builtinId="8" hidden="1"/>
    <cellStyle name="ハイパーリンク" xfId="456" builtinId="8" hidden="1"/>
    <cellStyle name="ハイパーリンク" xfId="458" builtinId="8" hidden="1"/>
    <cellStyle name="ハイパーリンク" xfId="460" builtinId="8" hidden="1"/>
    <cellStyle name="ハイパーリンク" xfId="462" builtinId="8" hidden="1"/>
    <cellStyle name="ハイパーリンク" xfId="464" builtinId="8" hidden="1"/>
    <cellStyle name="ハイパーリンク" xfId="466" builtinId="8" hidden="1"/>
    <cellStyle name="ハイパーリンク" xfId="468" builtinId="8" hidden="1"/>
    <cellStyle name="ハイパーリンク" xfId="470" builtinId="8" hidden="1"/>
    <cellStyle name="ハイパーリンク" xfId="472" builtinId="8" hidden="1"/>
    <cellStyle name="ハイパーリンク" xfId="474" builtinId="8" hidden="1"/>
    <cellStyle name="ハイパーリンク" xfId="476" builtinId="8" hidden="1"/>
    <cellStyle name="ハイパーリンク" xfId="478" builtinId="8" hidden="1"/>
    <cellStyle name="ハイパーリンク" xfId="480" builtinId="8" hidden="1"/>
    <cellStyle name="ハイパーリンク" xfId="482" builtinId="8" hidden="1"/>
    <cellStyle name="ハイパーリンク" xfId="484" builtinId="8" hidden="1"/>
    <cellStyle name="ハイパーリンク" xfId="486" builtinId="8" hidden="1"/>
    <cellStyle name="ハイパーリンク" xfId="488" builtinId="8" hidden="1"/>
    <cellStyle name="ハイパーリンク" xfId="490" builtinId="8" hidden="1"/>
    <cellStyle name="ハイパーリンク" xfId="492" builtinId="8" hidden="1"/>
    <cellStyle name="ハイパーリンク" xfId="494" builtinId="8" hidden="1"/>
    <cellStyle name="ハイパーリンク" xfId="496" builtinId="8" hidden="1"/>
    <cellStyle name="標準" xfId="0" builtinId="0"/>
    <cellStyle name="標準 2" xfId="20"/>
    <cellStyle name="標準 3" xfId="498"/>
    <cellStyle name="標準_2007Planting_plan_watanabe" xfId="127"/>
    <cellStyle name="標準_Sheet1" xfId="1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  <cellStyle name="表示済みのハイパーリンク" xfId="273" builtinId="9" hidden="1"/>
    <cellStyle name="表示済みのハイパーリンク" xfId="275" builtinId="9" hidden="1"/>
    <cellStyle name="表示済みのハイパーリンク" xfId="277" builtinId="9" hidden="1"/>
    <cellStyle name="表示済みのハイパーリンク" xfId="279" builtinId="9" hidden="1"/>
    <cellStyle name="表示済みのハイパーリンク" xfId="281" builtinId="9" hidden="1"/>
    <cellStyle name="表示済みのハイパーリンク" xfId="283" builtinId="9" hidden="1"/>
    <cellStyle name="表示済みのハイパーリンク" xfId="285" builtinId="9" hidden="1"/>
    <cellStyle name="表示済みのハイパーリンク" xfId="287" builtinId="9" hidden="1"/>
    <cellStyle name="表示済みのハイパーリンク" xfId="289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  <cellStyle name="表示済みのハイパーリンク" xfId="309" builtinId="9" hidden="1"/>
    <cellStyle name="表示済みのハイパーリンク" xfId="311" builtinId="9" hidden="1"/>
    <cellStyle name="表示済みのハイパーリンク" xfId="313" builtinId="9" hidden="1"/>
    <cellStyle name="表示済みのハイパーリンク" xfId="315" builtinId="9" hidden="1"/>
    <cellStyle name="表示済みのハイパーリンク" xfId="317" builtinId="9" hidden="1"/>
    <cellStyle name="表示済みのハイパーリンク" xfId="319" builtinId="9" hidden="1"/>
    <cellStyle name="表示済みのハイパーリンク" xfId="321" builtinId="9" hidden="1"/>
    <cellStyle name="表示済みのハイパーリンク" xfId="323" builtinId="9" hidden="1"/>
    <cellStyle name="表示済みのハイパーリンク" xfId="325" builtinId="9" hidden="1"/>
    <cellStyle name="表示済みのハイパーリンク" xfId="327" builtinId="9" hidden="1"/>
    <cellStyle name="表示済みのハイパーリンク" xfId="329" builtinId="9" hidden="1"/>
    <cellStyle name="表示済みのハイパーリンク" xfId="331" builtinId="9" hidden="1"/>
    <cellStyle name="表示済みのハイパーリンク" xfId="333" builtinId="9" hidden="1"/>
    <cellStyle name="表示済みのハイパーリンク" xfId="335" builtinId="9" hidden="1"/>
    <cellStyle name="表示済みのハイパーリンク" xfId="337" builtinId="9" hidden="1"/>
    <cellStyle name="表示済みのハイパーリンク" xfId="339" builtinId="9" hidden="1"/>
    <cellStyle name="表示済みのハイパーリンク" xfId="341" builtinId="9" hidden="1"/>
    <cellStyle name="表示済みのハイパーリンク" xfId="343" builtinId="9" hidden="1"/>
    <cellStyle name="表示済みのハイパーリンク" xfId="345" builtinId="9" hidden="1"/>
    <cellStyle name="表示済みのハイパーリンク" xfId="347" builtinId="9" hidden="1"/>
    <cellStyle name="表示済みのハイパーリンク" xfId="349" builtinId="9" hidden="1"/>
    <cellStyle name="表示済みのハイパーリンク" xfId="351" builtinId="9" hidden="1"/>
    <cellStyle name="表示済みのハイパーリンク" xfId="353" builtinId="9" hidden="1"/>
    <cellStyle name="表示済みのハイパーリンク" xfId="355" builtinId="9" hidden="1"/>
    <cellStyle name="表示済みのハイパーリンク" xfId="357" builtinId="9" hidden="1"/>
    <cellStyle name="表示済みのハイパーリンク" xfId="359" builtinId="9" hidden="1"/>
    <cellStyle name="表示済みのハイパーリンク" xfId="361" builtinId="9" hidden="1"/>
    <cellStyle name="表示済みのハイパーリンク" xfId="363" builtinId="9" hidden="1"/>
    <cellStyle name="表示済みのハイパーリンク" xfId="365" builtinId="9" hidden="1"/>
    <cellStyle name="表示済みのハイパーリンク" xfId="367" builtinId="9" hidden="1"/>
    <cellStyle name="表示済みのハイパーリンク" xfId="369" builtinId="9" hidden="1"/>
    <cellStyle name="表示済みのハイパーリンク" xfId="371" builtinId="9" hidden="1"/>
    <cellStyle name="表示済みのハイパーリンク" xfId="373" builtinId="9" hidden="1"/>
    <cellStyle name="表示済みのハイパーリンク" xfId="375" builtinId="9" hidden="1"/>
    <cellStyle name="表示済みのハイパーリンク" xfId="377" builtinId="9" hidden="1"/>
    <cellStyle name="表示済みのハイパーリンク" xfId="379" builtinId="9" hidden="1"/>
    <cellStyle name="表示済みのハイパーリンク" xfId="381" builtinId="9" hidden="1"/>
    <cellStyle name="表示済みのハイパーリンク" xfId="383" builtinId="9" hidden="1"/>
    <cellStyle name="表示済みのハイパーリンク" xfId="385" builtinId="9" hidden="1"/>
    <cellStyle name="表示済みのハイパーリンク" xfId="387" builtinId="9" hidden="1"/>
    <cellStyle name="表示済みのハイパーリンク" xfId="389" builtinId="9" hidden="1"/>
    <cellStyle name="表示済みのハイパーリンク" xfId="391" builtinId="9" hidden="1"/>
    <cellStyle name="表示済みのハイパーリンク" xfId="393" builtinId="9" hidden="1"/>
    <cellStyle name="表示済みのハイパーリンク" xfId="395" builtinId="9" hidden="1"/>
    <cellStyle name="表示済みのハイパーリンク" xfId="397" builtinId="9" hidden="1"/>
    <cellStyle name="表示済みのハイパーリンク" xfId="399" builtinId="9" hidden="1"/>
    <cellStyle name="表示済みのハイパーリンク" xfId="401" builtinId="9" hidden="1"/>
    <cellStyle name="表示済みのハイパーリンク" xfId="403" builtinId="9" hidden="1"/>
    <cellStyle name="表示済みのハイパーリンク" xfId="405" builtinId="9" hidden="1"/>
    <cellStyle name="表示済みのハイパーリンク" xfId="407" builtinId="9" hidden="1"/>
    <cellStyle name="表示済みのハイパーリンク" xfId="409" builtinId="9" hidden="1"/>
    <cellStyle name="表示済みのハイパーリンク" xfId="411" builtinId="9" hidden="1"/>
    <cellStyle name="表示済みのハイパーリンク" xfId="413" builtinId="9" hidden="1"/>
    <cellStyle name="表示済みのハイパーリンク" xfId="415" builtinId="9" hidden="1"/>
    <cellStyle name="表示済みのハイパーリンク" xfId="417" builtinId="9" hidden="1"/>
    <cellStyle name="表示済みのハイパーリンク" xfId="419" builtinId="9" hidden="1"/>
    <cellStyle name="表示済みのハイパーリンク" xfId="421" builtinId="9" hidden="1"/>
    <cellStyle name="表示済みのハイパーリンク" xfId="423" builtinId="9" hidden="1"/>
    <cellStyle name="表示済みのハイパーリンク" xfId="425" builtinId="9" hidden="1"/>
    <cellStyle name="表示済みのハイパーリンク" xfId="427" builtinId="9" hidden="1"/>
    <cellStyle name="表示済みのハイパーリンク" xfId="429" builtinId="9" hidden="1"/>
    <cellStyle name="表示済みのハイパーリンク" xfId="431" builtinId="9" hidden="1"/>
    <cellStyle name="表示済みのハイパーリンク" xfId="433" builtinId="9" hidden="1"/>
    <cellStyle name="表示済みのハイパーリンク" xfId="435" builtinId="9" hidden="1"/>
    <cellStyle name="表示済みのハイパーリンク" xfId="437" builtinId="9" hidden="1"/>
    <cellStyle name="表示済みのハイパーリンク" xfId="439" builtinId="9" hidden="1"/>
    <cellStyle name="表示済みのハイパーリンク" xfId="441" builtinId="9" hidden="1"/>
    <cellStyle name="表示済みのハイパーリンク" xfId="443" builtinId="9" hidden="1"/>
    <cellStyle name="表示済みのハイパーリンク" xfId="445" builtinId="9" hidden="1"/>
    <cellStyle name="表示済みのハイパーリンク" xfId="447" builtinId="9" hidden="1"/>
    <cellStyle name="表示済みのハイパーリンク" xfId="449" builtinId="9" hidden="1"/>
    <cellStyle name="表示済みのハイパーリンク" xfId="451" builtinId="9" hidden="1"/>
    <cellStyle name="表示済みのハイパーリンク" xfId="453" builtinId="9" hidden="1"/>
    <cellStyle name="表示済みのハイパーリンク" xfId="455" builtinId="9" hidden="1"/>
    <cellStyle name="表示済みのハイパーリンク" xfId="457" builtinId="9" hidden="1"/>
    <cellStyle name="表示済みのハイパーリンク" xfId="459" builtinId="9" hidden="1"/>
    <cellStyle name="表示済みのハイパーリンク" xfId="461" builtinId="9" hidden="1"/>
    <cellStyle name="表示済みのハイパーリンク" xfId="463" builtinId="9" hidden="1"/>
    <cellStyle name="表示済みのハイパーリンク" xfId="465" builtinId="9" hidden="1"/>
    <cellStyle name="表示済みのハイパーリンク" xfId="467" builtinId="9" hidden="1"/>
    <cellStyle name="表示済みのハイパーリンク" xfId="469" builtinId="9" hidden="1"/>
    <cellStyle name="表示済みのハイパーリンク" xfId="471" builtinId="9" hidden="1"/>
    <cellStyle name="表示済みのハイパーリンク" xfId="473" builtinId="9" hidden="1"/>
    <cellStyle name="表示済みのハイパーリンク" xfId="475" builtinId="9" hidden="1"/>
    <cellStyle name="表示済みのハイパーリンク" xfId="477" builtinId="9" hidden="1"/>
    <cellStyle name="表示済みのハイパーリンク" xfId="479" builtinId="9" hidden="1"/>
    <cellStyle name="表示済みのハイパーリンク" xfId="481" builtinId="9" hidden="1"/>
    <cellStyle name="表示済みのハイパーリンク" xfId="483" builtinId="9" hidden="1"/>
    <cellStyle name="表示済みのハイパーリンク" xfId="485" builtinId="9" hidden="1"/>
    <cellStyle name="表示済みのハイパーリンク" xfId="487" builtinId="9" hidden="1"/>
    <cellStyle name="表示済みのハイパーリンク" xfId="489" builtinId="9" hidden="1"/>
    <cellStyle name="表示済みのハイパーリンク" xfId="491" builtinId="9" hidden="1"/>
    <cellStyle name="表示済みのハイパーリンク" xfId="493" builtinId="9" hidden="1"/>
    <cellStyle name="表示済みのハイパーリンク" xfId="495" builtinId="9" hidden="1"/>
    <cellStyle name="表示済みのハイパーリンク" xfId="497" builtinId="9" hidden="1"/>
    <cellStyle name="表示済みのハイパーリンク" xfId="499" builtinId="9" hidden="1"/>
    <cellStyle name="表示済みのハイパーリンク" xfId="500" builtinId="9" hidden="1"/>
    <cellStyle name="表示済みのハイパーリンク" xfId="501" builtinId="9" hidden="1"/>
    <cellStyle name="表示済みのハイパーリンク" xfId="502" builtinId="9" hidden="1"/>
    <cellStyle name="表示済みのハイパーリンク" xfId="503" builtinId="9" hidden="1"/>
    <cellStyle name="表示済みのハイパーリンク" xfId="504" builtinId="9" hidden="1"/>
    <cellStyle name="表示済みのハイパーリンク" xfId="505" builtinId="9" hidden="1"/>
    <cellStyle name="表示済みのハイパーリンク" xfId="506" builtinId="9" hidden="1"/>
    <cellStyle name="表示済みのハイパーリンク" xfId="507" builtinId="9" hidden="1"/>
    <cellStyle name="表示済みのハイパーリンク" xfId="508" builtinId="9" hidden="1"/>
    <cellStyle name="表示済みのハイパーリンク" xfId="509" builtinId="9" hidden="1"/>
    <cellStyle name="表示済みのハイパーリンク" xfId="510" builtinId="9" hidden="1"/>
    <cellStyle name="表示済みのハイパーリンク" xfId="511" builtinId="9" hidden="1"/>
    <cellStyle name="表示済みのハイパーリンク" xfId="512" builtinId="9" hidden="1"/>
    <cellStyle name="表示済みのハイパーリンク" xfId="513" builtinId="9" hidden="1"/>
    <cellStyle name="表示済みのハイパーリンク" xfId="514" builtinId="9" hidden="1"/>
    <cellStyle name="表示済みのハイパーリンク" xfId="515" builtinId="9" hidden="1"/>
    <cellStyle name="表示済みのハイパーリンク" xfId="516" builtinId="9" hidden="1"/>
    <cellStyle name="表示済みのハイパーリンク" xfId="517" builtinId="9" hidden="1"/>
    <cellStyle name="表示済みのハイパーリンク" xfId="518" builtinId="9" hidden="1"/>
    <cellStyle name="表示済みのハイパーリンク" xfId="519" builtinId="9" hidden="1"/>
    <cellStyle name="表示済みのハイパーリンク" xfId="520" builtinId="9" hidden="1"/>
    <cellStyle name="表示済みのハイパーリンク" xfId="521" builtinId="9" hidden="1"/>
    <cellStyle name="表示済みのハイパーリンク" xfId="522" builtinId="9" hidden="1"/>
    <cellStyle name="表示済みのハイパーリンク" xfId="523" builtinId="9" hidden="1"/>
    <cellStyle name="表示済みのハイパーリンク" xfId="524" builtinId="9" hidden="1"/>
    <cellStyle name="表示済みのハイパーリンク" xfId="525" builtinId="9" hidden="1"/>
    <cellStyle name="表示済みのハイパーリンク" xfId="526" builtinId="9" hidden="1"/>
    <cellStyle name="表示済みのハイパーリンク" xfId="527" builtinId="9" hidden="1"/>
    <cellStyle name="表示済みのハイパーリンク" xfId="528" builtinId="9" hidden="1"/>
    <cellStyle name="表示済みのハイパーリンク" xfId="529" builtinId="9" hidden="1"/>
    <cellStyle name="表示済みのハイパーリンク" xfId="530" builtinId="9" hidden="1"/>
    <cellStyle name="表示済みのハイパーリンク" xfId="531" builtinId="9" hidden="1"/>
    <cellStyle name="表示済みのハイパーリンク" xfId="532" builtinId="9" hidden="1"/>
    <cellStyle name="表示済みのハイパーリンク" xfId="533" builtinId="9" hidden="1"/>
    <cellStyle name="表示済みのハイパーリンク" xfId="534" builtinId="9" hidden="1"/>
    <cellStyle name="表示済みのハイパーリンク" xfId="535" builtinId="9" hidden="1"/>
    <cellStyle name="表示済みのハイパーリンク" xfId="536" builtinId="9" hidden="1"/>
    <cellStyle name="表示済みのハイパーリンク" xfId="537" builtinId="9" hidden="1"/>
    <cellStyle name="表示済みのハイパーリンク" xfId="538" builtinId="9" hidden="1"/>
    <cellStyle name="表示済みのハイパーリンク" xfId="539" builtinId="9" hidden="1"/>
    <cellStyle name="表示済みのハイパーリンク" xfId="540" builtinId="9" hidden="1"/>
    <cellStyle name="表示済みのハイパーリンク" xfId="541" builtinId="9" hidden="1"/>
    <cellStyle name="表示済みのハイパーリンク" xfId="542" builtinId="9" hidden="1"/>
    <cellStyle name="表示済みのハイパーリンク" xfId="543" builtinId="9" hidden="1"/>
    <cellStyle name="表示済みのハイパーリンク" xfId="544" builtinId="9" hidden="1"/>
    <cellStyle name="表示済みのハイパーリンク" xfId="545" builtinId="9" hidden="1"/>
    <cellStyle name="表示済みのハイパーリンク" xfId="546" builtinId="9" hidden="1"/>
    <cellStyle name="表示済みのハイパーリンク" xfId="547" builtinId="9" hidden="1"/>
    <cellStyle name="表示済みのハイパーリンク" xfId="548" builtinId="9" hidden="1"/>
    <cellStyle name="表示済みのハイパーリンク" xfId="549" builtinId="9" hidden="1"/>
    <cellStyle name="表示済みのハイパーリンク" xfId="550" builtinId="9" hidden="1"/>
    <cellStyle name="表示済みのハイパーリンク" xfId="551" builtinId="9" hidden="1"/>
    <cellStyle name="表示済みのハイパーリンク" xfId="552" builtinId="9" hidden="1"/>
    <cellStyle name="表示済みのハイパーリンク" xfId="553" builtinId="9" hidden="1"/>
    <cellStyle name="表示済みのハイパーリンク" xfId="554" builtinId="9" hidden="1"/>
    <cellStyle name="表示済みのハイパーリンク" xfId="555" builtinId="9" hidden="1"/>
    <cellStyle name="表示済みのハイパーリンク" xfId="556" builtinId="9" hidden="1"/>
    <cellStyle name="表示済みのハイパーリンク" xfId="557" builtinId="9" hidden="1"/>
    <cellStyle name="表示済みのハイパーリンク" xfId="558" builtinId="9" hidden="1"/>
    <cellStyle name="表示済みのハイパーリンク" xfId="559" builtinId="9" hidden="1"/>
    <cellStyle name="表示済みのハイパーリンク" xfId="560" builtinId="9" hidden="1"/>
    <cellStyle name="表示済みのハイパーリンク" xfId="561" builtinId="9" hidden="1"/>
    <cellStyle name="表示済みのハイパーリンク" xfId="562" builtinId="9" hidden="1"/>
    <cellStyle name="表示済みのハイパーリンク" xfId="563" builtinId="9" hidden="1"/>
    <cellStyle name="表示済みのハイパーリンク" xfId="564" builtinId="9" hidden="1"/>
    <cellStyle name="表示済みのハイパーリンク" xfId="565" builtinId="9" hidden="1"/>
    <cellStyle name="表示済みのハイパーリンク" xfId="566" builtinId="9" hidden="1"/>
    <cellStyle name="表示済みのハイパーリンク" xfId="567" builtinId="9" hidden="1"/>
    <cellStyle name="表示済みのハイパーリンク" xfId="568" builtinId="9" hidden="1"/>
    <cellStyle name="表示済みのハイパーリンク" xfId="569" builtinId="9" hidden="1"/>
    <cellStyle name="表示済みのハイパーリンク" xfId="570" builtinId="9" hidden="1"/>
    <cellStyle name="表示済みのハイパーリンク" xfId="571" builtinId="9" hidden="1"/>
    <cellStyle name="表示済みのハイパーリンク" xfId="572" builtinId="9" hidden="1"/>
    <cellStyle name="表示済みのハイパーリンク" xfId="573" builtinId="9" hidden="1"/>
    <cellStyle name="表示済みのハイパーリンク" xfId="574" builtinId="9" hidden="1"/>
    <cellStyle name="表示済みのハイパーリンク" xfId="575" builtinId="9" hidden="1"/>
    <cellStyle name="表示済みのハイパーリンク" xfId="576" builtinId="9" hidden="1"/>
    <cellStyle name="表示済みのハイパーリンク" xfId="577" builtinId="9" hidden="1"/>
    <cellStyle name="表示済みのハイパーリンク" xfId="578" builtinId="9" hidden="1"/>
    <cellStyle name="表示済みのハイパーリンク" xfId="579" builtinId="9" hidden="1"/>
    <cellStyle name="表示済みのハイパーリンク" xfId="580" builtinId="9" hidden="1"/>
    <cellStyle name="表示済みのハイパーリンク" xfId="581" builtinId="9" hidden="1"/>
    <cellStyle name="表示済みのハイパーリンク" xfId="582" builtinId="9" hidden="1"/>
    <cellStyle name="表示済みのハイパーリンク" xfId="583" builtinId="9" hidden="1"/>
    <cellStyle name="表示済みのハイパーリンク" xfId="584" builtinId="9" hidden="1"/>
    <cellStyle name="表示済みのハイパーリンク" xfId="585" builtinId="9" hidden="1"/>
    <cellStyle name="表示済みのハイパーリンク" xfId="586" builtinId="9" hidden="1"/>
    <cellStyle name="表示済みのハイパーリンク" xfId="587" builtinId="9" hidden="1"/>
    <cellStyle name="表示済みのハイパーリンク" xfId="588" builtinId="9" hidden="1"/>
    <cellStyle name="表示済みのハイパーリンク" xfId="589" builtinId="9" hidden="1"/>
    <cellStyle name="表示済みのハイパーリンク" xfId="590" builtinId="9" hidden="1"/>
    <cellStyle name="表示済みのハイパーリンク" xfId="591" builtinId="9" hidden="1"/>
    <cellStyle name="表示済みのハイパーリンク" xfId="592" builtinId="9" hidden="1"/>
    <cellStyle name="表示済みのハイパーリンク" xfId="593" builtinId="9" hidden="1"/>
    <cellStyle name="表示済みのハイパーリンク" xfId="594" builtinId="9" hidden="1"/>
    <cellStyle name="表示済みのハイパーリンク" xfId="595" builtinId="9" hidden="1"/>
    <cellStyle name="表示済みのハイパーリンク" xfId="596" builtinId="9" hidden="1"/>
    <cellStyle name="表示済みのハイパーリンク" xfId="597" builtinId="9" hidden="1"/>
    <cellStyle name="表示済みのハイパーリンク" xfId="598" builtinId="9" hidden="1"/>
    <cellStyle name="表示済みのハイパーリンク" xfId="599" builtinId="9" hidden="1"/>
    <cellStyle name="表示済みのハイパーリンク" xfId="600" builtinId="9" hidden="1"/>
    <cellStyle name="表示済みのハイパーリンク" xfId="601" builtinId="9" hidden="1"/>
    <cellStyle name="表示済みのハイパーリンク" xfId="602" builtinId="9" hidden="1"/>
    <cellStyle name="表示済みのハイパーリンク" xfId="603" builtinId="9" hidden="1"/>
    <cellStyle name="表示済みのハイパーリンク" xfId="604" builtinId="9" hidden="1"/>
    <cellStyle name="表示済みのハイパーリンク" xfId="605" builtinId="9" hidden="1"/>
    <cellStyle name="表示済みのハイパーリンク" xfId="606" builtinId="9" hidden="1"/>
    <cellStyle name="表示済みのハイパーリンク" xfId="607" builtinId="9" hidden="1"/>
    <cellStyle name="表示済みのハイパーリンク" xfId="608" builtinId="9" hidden="1"/>
    <cellStyle name="表示済みのハイパーリンク" xfId="609" builtinId="9" hidden="1"/>
    <cellStyle name="表示済みのハイパーリンク" xfId="610" builtinId="9" hidden="1"/>
    <cellStyle name="表示済みのハイパーリンク" xfId="611" builtinId="9" hidden="1"/>
    <cellStyle name="表示済みのハイパーリンク" xfId="612" builtinId="9" hidden="1"/>
    <cellStyle name="表示済みのハイパーリンク" xfId="613" builtinId="9" hidden="1"/>
    <cellStyle name="表示済みのハイパーリンク" xfId="614" builtinId="9" hidden="1"/>
    <cellStyle name="表示済みのハイパーリンク" xfId="615" builtinId="9" hidden="1"/>
    <cellStyle name="表示済みのハイパーリンク" xfId="616" builtinId="9" hidden="1"/>
    <cellStyle name="表示済みのハイパーリンク" xfId="617" builtinId="9" hidden="1"/>
    <cellStyle name="表示済みのハイパーリンク" xfId="618" builtinId="9" hidden="1"/>
    <cellStyle name="表示済みのハイパーリンク" xfId="619" builtinId="9" hidden="1"/>
    <cellStyle name="表示済みのハイパーリンク" xfId="620" builtinId="9" hidden="1"/>
    <cellStyle name="表示済みのハイパーリンク" xfId="621" builtinId="9" hidden="1"/>
    <cellStyle name="表示済みのハイパーリンク" xfId="622" builtinId="9" hidden="1"/>
    <cellStyle name="表示済みのハイパーリンク" xfId="623" builtinId="9" hidden="1"/>
    <cellStyle name="表示済みのハイパーリンク" xfId="624" builtinId="9" hidden="1"/>
    <cellStyle name="表示済みのハイパーリンク" xfId="625" builtinId="9" hidden="1"/>
    <cellStyle name="表示済みのハイパーリンク" xfId="626" builtinId="9" hidden="1"/>
    <cellStyle name="表示済みのハイパーリンク" xfId="627" builtinId="9" hidden="1"/>
    <cellStyle name="表示済みのハイパーリンク" xfId="628" builtinId="9" hidden="1"/>
    <cellStyle name="表示済みのハイパーリンク" xfId="629" builtinId="9" hidden="1"/>
    <cellStyle name="表示済みのハイパーリンク" xfId="630" builtinId="9" hidden="1"/>
  </cellStyles>
  <dxfs count="25"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>
          <bgColor rgb="FFFFC7CE"/>
        </patternFill>
      </fill>
    </dxf>
    <dxf>
      <fill>
        <patternFill>
          <bgColor rgb="FFA8F4FE"/>
        </patternFill>
      </fill>
    </dxf>
    <dxf>
      <fill>
        <patternFill>
          <bgColor rgb="FFFFCC99"/>
        </patternFill>
      </fill>
    </dxf>
    <dxf>
      <fill>
        <patternFill>
          <bgColor theme="0" tint="-0.24994659260841701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rgb="FFCCFFFF"/>
        </patternFill>
      </fill>
    </dxf>
    <dxf>
      <fill>
        <patternFill>
          <bgColor indexed="22"/>
        </patternFill>
      </fill>
    </dxf>
    <dxf>
      <fill>
        <patternFill>
          <bgColor indexed="47"/>
        </patternFill>
      </fill>
    </dxf>
    <dxf>
      <fill>
        <patternFill>
          <bgColor indexed="41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>
          <bgColor rgb="FFFFC7CE"/>
        </patternFill>
      </fill>
    </dxf>
    <dxf>
      <fill>
        <patternFill>
          <bgColor indexed="14"/>
        </patternFill>
      </fill>
    </dxf>
    <dxf>
      <fill>
        <patternFill>
          <bgColor indexed="1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6"/>
  <sheetViews>
    <sheetView showGridLines="0" topLeftCell="A78" zoomScale="150" zoomScaleNormal="90" zoomScalePageLayoutView="90" workbookViewId="0">
      <selection activeCell="D2" sqref="D2"/>
    </sheetView>
  </sheetViews>
  <sheetFormatPr baseColWidth="12" defaultRowHeight="14" x14ac:dyDescent="0.15"/>
  <cols>
    <col min="1" max="1" width="3.5" customWidth="1"/>
    <col min="2" max="2" width="10" customWidth="1"/>
    <col min="3" max="3" width="11.6640625" bestFit="1" customWidth="1"/>
    <col min="4" max="5" width="32.1640625" bestFit="1" customWidth="1"/>
    <col min="6" max="6" width="11.5" customWidth="1"/>
    <col min="7" max="7" width="11.83203125" customWidth="1"/>
    <col min="8" max="8" width="19.5" bestFit="1" customWidth="1"/>
  </cols>
  <sheetData>
    <row r="2" spans="2:8" ht="16" x14ac:dyDescent="0.15">
      <c r="B2" s="72" t="s">
        <v>603</v>
      </c>
      <c r="C2" s="73"/>
      <c r="D2" s="73"/>
      <c r="E2" s="74"/>
      <c r="F2" s="74"/>
      <c r="G2" s="74"/>
      <c r="H2" s="74"/>
    </row>
    <row r="3" spans="2:8" ht="17" customHeight="1" x14ac:dyDescent="0.15">
      <c r="B3" s="150" t="s">
        <v>516</v>
      </c>
      <c r="C3" s="150" t="s">
        <v>515</v>
      </c>
      <c r="D3" s="148" t="s">
        <v>192</v>
      </c>
      <c r="E3" s="148" t="s">
        <v>193</v>
      </c>
      <c r="F3" s="151" t="s">
        <v>587</v>
      </c>
      <c r="G3" s="151"/>
      <c r="H3" s="148" t="s">
        <v>588</v>
      </c>
    </row>
    <row r="4" spans="2:8" x14ac:dyDescent="0.15">
      <c r="B4" s="149"/>
      <c r="C4" s="149"/>
      <c r="D4" s="149"/>
      <c r="E4" s="149"/>
      <c r="F4" s="75" t="s">
        <v>194</v>
      </c>
      <c r="G4" s="75" t="s">
        <v>195</v>
      </c>
      <c r="H4" s="149"/>
    </row>
    <row r="5" spans="2:8" x14ac:dyDescent="0.15">
      <c r="B5" s="76" t="s">
        <v>196</v>
      </c>
      <c r="C5" s="76">
        <v>1</v>
      </c>
      <c r="D5" s="73" t="s">
        <v>197</v>
      </c>
      <c r="E5" s="74" t="s">
        <v>198</v>
      </c>
      <c r="F5" s="74">
        <v>747085</v>
      </c>
      <c r="G5" s="74">
        <v>747251</v>
      </c>
      <c r="H5" s="74" t="s">
        <v>514</v>
      </c>
    </row>
    <row r="6" spans="2:8" x14ac:dyDescent="0.15">
      <c r="B6" s="76" t="s">
        <v>199</v>
      </c>
      <c r="C6" s="76">
        <v>1</v>
      </c>
      <c r="D6" s="73" t="s">
        <v>200</v>
      </c>
      <c r="E6" s="74" t="s">
        <v>201</v>
      </c>
      <c r="F6" s="74">
        <v>3367346</v>
      </c>
      <c r="G6" s="74">
        <v>3367462</v>
      </c>
      <c r="H6" s="74" t="s">
        <v>514</v>
      </c>
    </row>
    <row r="7" spans="2:8" x14ac:dyDescent="0.15">
      <c r="B7" s="76" t="s">
        <v>202</v>
      </c>
      <c r="C7" s="76">
        <v>1</v>
      </c>
      <c r="D7" s="73" t="s">
        <v>203</v>
      </c>
      <c r="E7" s="74" t="s">
        <v>204</v>
      </c>
      <c r="F7" s="74">
        <v>4208221</v>
      </c>
      <c r="G7" s="74">
        <v>4208332</v>
      </c>
      <c r="H7" s="74" t="s">
        <v>514</v>
      </c>
    </row>
    <row r="8" spans="2:8" x14ac:dyDescent="0.15">
      <c r="B8" s="76" t="s">
        <v>205</v>
      </c>
      <c r="C8" s="76">
        <v>1</v>
      </c>
      <c r="D8" s="73" t="s">
        <v>206</v>
      </c>
      <c r="E8" s="74" t="s">
        <v>207</v>
      </c>
      <c r="F8" s="74">
        <v>5942464</v>
      </c>
      <c r="G8" s="74">
        <v>5942581</v>
      </c>
      <c r="H8" s="77" t="s">
        <v>517</v>
      </c>
    </row>
    <row r="9" spans="2:8" x14ac:dyDescent="0.15">
      <c r="B9" s="76" t="s">
        <v>208</v>
      </c>
      <c r="C9" s="76">
        <v>1</v>
      </c>
      <c r="D9" s="73" t="s">
        <v>209</v>
      </c>
      <c r="E9" s="74" t="s">
        <v>210</v>
      </c>
      <c r="F9" s="74">
        <v>7517172</v>
      </c>
      <c r="G9" s="74">
        <v>7517283</v>
      </c>
      <c r="H9" s="74" t="s">
        <v>514</v>
      </c>
    </row>
    <row r="10" spans="2:8" x14ac:dyDescent="0.15">
      <c r="B10" s="76" t="s">
        <v>211</v>
      </c>
      <c r="C10" s="76">
        <v>1</v>
      </c>
      <c r="D10" s="73" t="s">
        <v>212</v>
      </c>
      <c r="E10" s="74" t="s">
        <v>213</v>
      </c>
      <c r="F10" s="74">
        <v>9595221</v>
      </c>
      <c r="G10" s="74">
        <v>9595321</v>
      </c>
      <c r="H10" s="74" t="s">
        <v>514</v>
      </c>
    </row>
    <row r="11" spans="2:8" x14ac:dyDescent="0.15">
      <c r="B11" s="76" t="s">
        <v>214</v>
      </c>
      <c r="C11" s="76">
        <v>1</v>
      </c>
      <c r="D11" s="73" t="s">
        <v>215</v>
      </c>
      <c r="E11" s="74" t="s">
        <v>216</v>
      </c>
      <c r="F11" s="74">
        <v>17310727</v>
      </c>
      <c r="G11" s="74">
        <v>17310839</v>
      </c>
      <c r="H11" s="74" t="s">
        <v>514</v>
      </c>
    </row>
    <row r="12" spans="2:8" x14ac:dyDescent="0.15">
      <c r="B12" s="76" t="s">
        <v>214</v>
      </c>
      <c r="C12" s="76">
        <v>1</v>
      </c>
      <c r="D12" s="73" t="s">
        <v>215</v>
      </c>
      <c r="E12" s="74" t="s">
        <v>216</v>
      </c>
      <c r="F12" s="74">
        <v>17310727</v>
      </c>
      <c r="G12" s="74">
        <v>17310839</v>
      </c>
      <c r="H12" s="74" t="s">
        <v>514</v>
      </c>
    </row>
    <row r="13" spans="2:8" x14ac:dyDescent="0.15">
      <c r="B13" s="76" t="s">
        <v>217</v>
      </c>
      <c r="C13" s="76">
        <v>1</v>
      </c>
      <c r="D13" s="73" t="s">
        <v>218</v>
      </c>
      <c r="E13" s="74" t="s">
        <v>219</v>
      </c>
      <c r="F13" s="74">
        <v>20935855</v>
      </c>
      <c r="G13" s="74">
        <v>20936057</v>
      </c>
      <c r="H13" s="74" t="s">
        <v>514</v>
      </c>
    </row>
    <row r="14" spans="2:8" x14ac:dyDescent="0.15">
      <c r="B14" s="76" t="s">
        <v>220</v>
      </c>
      <c r="C14" s="76">
        <v>1</v>
      </c>
      <c r="D14" s="73" t="s">
        <v>221</v>
      </c>
      <c r="E14" s="74" t="s">
        <v>222</v>
      </c>
      <c r="F14" s="74">
        <v>23210043</v>
      </c>
      <c r="G14" s="74">
        <v>23210227</v>
      </c>
      <c r="H14" s="74" t="s">
        <v>514</v>
      </c>
    </row>
    <row r="15" spans="2:8" x14ac:dyDescent="0.15">
      <c r="B15" s="76" t="s">
        <v>223</v>
      </c>
      <c r="C15" s="76">
        <v>1</v>
      </c>
      <c r="D15" s="73" t="s">
        <v>224</v>
      </c>
      <c r="E15" s="74" t="s">
        <v>225</v>
      </c>
      <c r="F15" s="74">
        <v>25071234</v>
      </c>
      <c r="G15" s="74">
        <v>25071452</v>
      </c>
      <c r="H15" s="74" t="s">
        <v>514</v>
      </c>
    </row>
    <row r="16" spans="2:8" x14ac:dyDescent="0.15">
      <c r="B16" s="76" t="s">
        <v>226</v>
      </c>
      <c r="C16" s="76">
        <v>1</v>
      </c>
      <c r="D16" s="73" t="s">
        <v>227</v>
      </c>
      <c r="E16" s="74" t="s">
        <v>228</v>
      </c>
      <c r="F16" s="74">
        <v>28613212</v>
      </c>
      <c r="G16" s="74">
        <v>28613380</v>
      </c>
      <c r="H16" s="74" t="s">
        <v>514</v>
      </c>
    </row>
    <row r="17" spans="2:8" x14ac:dyDescent="0.15">
      <c r="B17" s="76" t="s">
        <v>229</v>
      </c>
      <c r="C17" s="76">
        <v>1</v>
      </c>
      <c r="D17" s="73" t="s">
        <v>230</v>
      </c>
      <c r="E17" s="74" t="s">
        <v>231</v>
      </c>
      <c r="F17" s="74">
        <v>32338322</v>
      </c>
      <c r="G17" s="74">
        <v>32338528</v>
      </c>
      <c r="H17" s="74" t="s">
        <v>514</v>
      </c>
    </row>
    <row r="18" spans="2:8" x14ac:dyDescent="0.15">
      <c r="B18" s="76" t="s">
        <v>232</v>
      </c>
      <c r="C18" s="76">
        <v>1</v>
      </c>
      <c r="D18" s="73" t="s">
        <v>233</v>
      </c>
      <c r="E18" s="74" t="s">
        <v>234</v>
      </c>
      <c r="F18" s="74">
        <v>35838435</v>
      </c>
      <c r="G18" s="74">
        <v>35838645</v>
      </c>
      <c r="H18" s="74" t="s">
        <v>514</v>
      </c>
    </row>
    <row r="19" spans="2:8" x14ac:dyDescent="0.15">
      <c r="B19" s="76" t="s">
        <v>235</v>
      </c>
      <c r="C19" s="76">
        <v>1</v>
      </c>
      <c r="D19" s="73" t="s">
        <v>236</v>
      </c>
      <c r="E19" s="74" t="s">
        <v>237</v>
      </c>
      <c r="F19" s="74">
        <v>39203862</v>
      </c>
      <c r="G19" s="74">
        <v>39203986</v>
      </c>
      <c r="H19" s="74" t="s">
        <v>514</v>
      </c>
    </row>
    <row r="20" spans="2:8" x14ac:dyDescent="0.15">
      <c r="B20" s="76" t="s">
        <v>238</v>
      </c>
      <c r="C20" s="76">
        <v>1</v>
      </c>
      <c r="D20" s="73" t="s">
        <v>239</v>
      </c>
      <c r="E20" s="74" t="s">
        <v>240</v>
      </c>
      <c r="F20" s="74">
        <v>43044020</v>
      </c>
      <c r="G20" s="74">
        <v>43044158</v>
      </c>
      <c r="H20" s="74" t="s">
        <v>514</v>
      </c>
    </row>
    <row r="21" spans="2:8" x14ac:dyDescent="0.15">
      <c r="B21" s="76" t="s">
        <v>241</v>
      </c>
      <c r="C21" s="78">
        <v>2</v>
      </c>
      <c r="D21" s="73" t="s">
        <v>242</v>
      </c>
      <c r="E21" s="74" t="s">
        <v>243</v>
      </c>
      <c r="F21" s="74">
        <v>1878328</v>
      </c>
      <c r="G21" s="74">
        <v>1878482</v>
      </c>
      <c r="H21" s="74" t="s">
        <v>514</v>
      </c>
    </row>
    <row r="22" spans="2:8" x14ac:dyDescent="0.15">
      <c r="B22" s="76" t="s">
        <v>244</v>
      </c>
      <c r="C22" s="78">
        <v>2</v>
      </c>
      <c r="D22" s="73" t="s">
        <v>245</v>
      </c>
      <c r="E22" s="74" t="s">
        <v>246</v>
      </c>
      <c r="F22" s="74">
        <v>4414050</v>
      </c>
      <c r="G22" s="74">
        <v>4414275</v>
      </c>
      <c r="H22" s="74" t="s">
        <v>514</v>
      </c>
    </row>
    <row r="23" spans="2:8" x14ac:dyDescent="0.15">
      <c r="B23" s="76" t="s">
        <v>247</v>
      </c>
      <c r="C23" s="78">
        <v>2</v>
      </c>
      <c r="D23" s="73" t="s">
        <v>248</v>
      </c>
      <c r="E23" s="74" t="s">
        <v>249</v>
      </c>
      <c r="F23" s="74">
        <v>8956895</v>
      </c>
      <c r="G23" s="74">
        <v>8957027</v>
      </c>
      <c r="H23" s="74" t="s">
        <v>514</v>
      </c>
    </row>
    <row r="24" spans="2:8" x14ac:dyDescent="0.15">
      <c r="B24" s="76" t="s">
        <v>250</v>
      </c>
      <c r="C24" s="78">
        <v>2</v>
      </c>
      <c r="D24" s="73" t="s">
        <v>251</v>
      </c>
      <c r="E24" s="74" t="s">
        <v>252</v>
      </c>
      <c r="F24" s="74">
        <v>17846274</v>
      </c>
      <c r="G24" s="74">
        <v>17846417</v>
      </c>
      <c r="H24" s="74" t="s">
        <v>514</v>
      </c>
    </row>
    <row r="25" spans="2:8" x14ac:dyDescent="0.15">
      <c r="B25" s="76" t="s">
        <v>253</v>
      </c>
      <c r="C25" s="78">
        <v>2</v>
      </c>
      <c r="D25" s="73" t="s">
        <v>254</v>
      </c>
      <c r="E25" s="74" t="s">
        <v>255</v>
      </c>
      <c r="F25" s="74">
        <v>20800840</v>
      </c>
      <c r="G25" s="74">
        <v>20800980</v>
      </c>
      <c r="H25" s="74" t="s">
        <v>518</v>
      </c>
    </row>
    <row r="26" spans="2:8" x14ac:dyDescent="0.15">
      <c r="B26" s="76" t="s">
        <v>256</v>
      </c>
      <c r="C26" s="78">
        <v>2</v>
      </c>
      <c r="D26" s="73" t="s">
        <v>257</v>
      </c>
      <c r="E26" s="74" t="s">
        <v>258</v>
      </c>
      <c r="F26" s="74">
        <v>24766834</v>
      </c>
      <c r="G26" s="74">
        <v>24766989</v>
      </c>
      <c r="H26" s="74" t="s">
        <v>514</v>
      </c>
    </row>
    <row r="27" spans="2:8" x14ac:dyDescent="0.15">
      <c r="B27" s="76" t="s">
        <v>259</v>
      </c>
      <c r="C27" s="78">
        <v>2</v>
      </c>
      <c r="D27" s="73" t="s">
        <v>260</v>
      </c>
      <c r="E27" s="74" t="s">
        <v>261</v>
      </c>
      <c r="F27" s="74">
        <v>26608174</v>
      </c>
      <c r="G27" s="74">
        <v>26608367</v>
      </c>
      <c r="H27" s="74" t="s">
        <v>514</v>
      </c>
    </row>
    <row r="28" spans="2:8" x14ac:dyDescent="0.15">
      <c r="B28" s="76" t="s">
        <v>262</v>
      </c>
      <c r="C28" s="78">
        <v>2</v>
      </c>
      <c r="D28" s="73" t="s">
        <v>263</v>
      </c>
      <c r="E28" s="74" t="s">
        <v>264</v>
      </c>
      <c r="F28" s="74">
        <v>30643074</v>
      </c>
      <c r="G28" s="74">
        <v>30643224</v>
      </c>
      <c r="H28" s="74" t="s">
        <v>514</v>
      </c>
    </row>
    <row r="29" spans="2:8" x14ac:dyDescent="0.15">
      <c r="B29" s="76" t="s">
        <v>265</v>
      </c>
      <c r="C29" s="78">
        <v>2</v>
      </c>
      <c r="D29" s="73" t="s">
        <v>266</v>
      </c>
      <c r="E29" s="74" t="s">
        <v>267</v>
      </c>
      <c r="F29" s="74">
        <v>33681829</v>
      </c>
      <c r="G29" s="74">
        <v>33681953</v>
      </c>
      <c r="H29" s="74" t="s">
        <v>514</v>
      </c>
    </row>
    <row r="30" spans="2:8" x14ac:dyDescent="0.15">
      <c r="B30" s="76" t="s">
        <v>268</v>
      </c>
      <c r="C30" s="78">
        <v>2</v>
      </c>
      <c r="D30" s="73" t="s">
        <v>269</v>
      </c>
      <c r="E30" s="74" t="s">
        <v>270</v>
      </c>
      <c r="F30" s="74">
        <v>35261843</v>
      </c>
      <c r="G30" s="74">
        <v>35261958</v>
      </c>
      <c r="H30" s="74" t="s">
        <v>514</v>
      </c>
    </row>
    <row r="31" spans="2:8" x14ac:dyDescent="0.15">
      <c r="B31" s="76" t="s">
        <v>271</v>
      </c>
      <c r="C31" s="78">
        <v>3</v>
      </c>
      <c r="D31" s="73" t="s">
        <v>272</v>
      </c>
      <c r="E31" s="74" t="s">
        <v>273</v>
      </c>
      <c r="F31" s="74">
        <v>1457491</v>
      </c>
      <c r="G31" s="74">
        <v>1457574</v>
      </c>
      <c r="H31" s="74" t="s">
        <v>514</v>
      </c>
    </row>
    <row r="32" spans="2:8" x14ac:dyDescent="0.15">
      <c r="B32" s="76" t="s">
        <v>274</v>
      </c>
      <c r="C32" s="78">
        <v>3</v>
      </c>
      <c r="D32" s="73" t="s">
        <v>275</v>
      </c>
      <c r="E32" s="74" t="s">
        <v>276</v>
      </c>
      <c r="F32" s="74">
        <v>5650057</v>
      </c>
      <c r="G32" s="74">
        <v>5650146</v>
      </c>
      <c r="H32" s="74" t="s">
        <v>514</v>
      </c>
    </row>
    <row r="33" spans="2:8" x14ac:dyDescent="0.15">
      <c r="B33" s="76" t="s">
        <v>277</v>
      </c>
      <c r="C33" s="78">
        <v>3</v>
      </c>
      <c r="D33" s="73" t="s">
        <v>278</v>
      </c>
      <c r="E33" s="74" t="s">
        <v>279</v>
      </c>
      <c r="F33" s="74">
        <v>7233841</v>
      </c>
      <c r="G33" s="74">
        <v>7233990</v>
      </c>
      <c r="H33" s="74" t="s">
        <v>514</v>
      </c>
    </row>
    <row r="34" spans="2:8" x14ac:dyDescent="0.15">
      <c r="B34" s="76" t="s">
        <v>280</v>
      </c>
      <c r="C34" s="78">
        <v>3</v>
      </c>
      <c r="D34" s="73" t="s">
        <v>281</v>
      </c>
      <c r="E34" s="74" t="s">
        <v>282</v>
      </c>
      <c r="F34" s="74">
        <v>10904827</v>
      </c>
      <c r="G34" s="74">
        <v>10904969</v>
      </c>
      <c r="H34" s="74" t="s">
        <v>514</v>
      </c>
    </row>
    <row r="35" spans="2:8" x14ac:dyDescent="0.15">
      <c r="B35" s="76" t="s">
        <v>283</v>
      </c>
      <c r="C35" s="78">
        <v>3</v>
      </c>
      <c r="D35" s="73" t="s">
        <v>284</v>
      </c>
      <c r="E35" s="74" t="s">
        <v>285</v>
      </c>
      <c r="F35" s="74">
        <v>13934857</v>
      </c>
      <c r="G35" s="74">
        <v>13934983</v>
      </c>
      <c r="H35" s="74" t="s">
        <v>514</v>
      </c>
    </row>
    <row r="36" spans="2:8" x14ac:dyDescent="0.15">
      <c r="B36" s="76" t="s">
        <v>286</v>
      </c>
      <c r="C36" s="78">
        <v>3</v>
      </c>
      <c r="D36" s="73" t="s">
        <v>287</v>
      </c>
      <c r="E36" s="74" t="s">
        <v>288</v>
      </c>
      <c r="F36" s="74">
        <v>22402431</v>
      </c>
      <c r="G36" s="74">
        <v>22402572</v>
      </c>
      <c r="H36" s="74" t="s">
        <v>514</v>
      </c>
    </row>
    <row r="37" spans="2:8" x14ac:dyDescent="0.15">
      <c r="B37" s="76" t="s">
        <v>289</v>
      </c>
      <c r="C37" s="78">
        <v>3</v>
      </c>
      <c r="D37" s="73" t="s">
        <v>290</v>
      </c>
      <c r="E37" s="74" t="s">
        <v>291</v>
      </c>
      <c r="F37" s="74">
        <v>25114605</v>
      </c>
      <c r="G37" s="74">
        <v>25114748</v>
      </c>
      <c r="H37" s="74" t="s">
        <v>514</v>
      </c>
    </row>
    <row r="38" spans="2:8" x14ac:dyDescent="0.15">
      <c r="B38" s="76" t="s">
        <v>292</v>
      </c>
      <c r="C38" s="78">
        <v>3</v>
      </c>
      <c r="D38" s="73" t="s">
        <v>293</v>
      </c>
      <c r="E38" s="74" t="s">
        <v>294</v>
      </c>
      <c r="F38" s="74">
        <v>27422298</v>
      </c>
      <c r="G38" s="74">
        <v>27422481</v>
      </c>
      <c r="H38" s="74" t="s">
        <v>514</v>
      </c>
    </row>
    <row r="39" spans="2:8" x14ac:dyDescent="0.15">
      <c r="B39" s="76" t="s">
        <v>295</v>
      </c>
      <c r="C39" s="78">
        <v>3</v>
      </c>
      <c r="D39" s="73" t="s">
        <v>296</v>
      </c>
      <c r="E39" s="74" t="s">
        <v>297</v>
      </c>
      <c r="F39" s="74">
        <v>30422163</v>
      </c>
      <c r="G39" s="74">
        <v>30422354</v>
      </c>
      <c r="H39" s="74" t="s">
        <v>514</v>
      </c>
    </row>
    <row r="40" spans="2:8" x14ac:dyDescent="0.15">
      <c r="B40" s="76" t="s">
        <v>298</v>
      </c>
      <c r="C40" s="78">
        <v>3</v>
      </c>
      <c r="D40" s="73" t="s">
        <v>299</v>
      </c>
      <c r="E40" s="74" t="s">
        <v>300</v>
      </c>
      <c r="F40" s="74">
        <v>32353816</v>
      </c>
      <c r="G40" s="74">
        <v>32354035</v>
      </c>
      <c r="H40" s="74" t="s">
        <v>514</v>
      </c>
    </row>
    <row r="41" spans="2:8" x14ac:dyDescent="0.15">
      <c r="B41" s="76" t="s">
        <v>301</v>
      </c>
      <c r="C41" s="78">
        <v>3</v>
      </c>
      <c r="D41" s="73" t="s">
        <v>302</v>
      </c>
      <c r="E41" s="74" t="s">
        <v>303</v>
      </c>
      <c r="F41" s="74">
        <v>34623270</v>
      </c>
      <c r="G41" s="74">
        <v>34623425</v>
      </c>
      <c r="H41" s="74" t="s">
        <v>514</v>
      </c>
    </row>
    <row r="42" spans="2:8" x14ac:dyDescent="0.15">
      <c r="B42" s="76" t="s">
        <v>304</v>
      </c>
      <c r="C42" s="78">
        <v>4</v>
      </c>
      <c r="D42" s="73" t="s">
        <v>305</v>
      </c>
      <c r="E42" s="74" t="s">
        <v>306</v>
      </c>
      <c r="F42" s="74">
        <v>229212</v>
      </c>
      <c r="G42" s="74">
        <v>229368</v>
      </c>
      <c r="H42" s="74" t="s">
        <v>514</v>
      </c>
    </row>
    <row r="43" spans="2:8" x14ac:dyDescent="0.15">
      <c r="B43" s="76" t="s">
        <v>307</v>
      </c>
      <c r="C43" s="78">
        <v>4</v>
      </c>
      <c r="D43" s="73" t="s">
        <v>308</v>
      </c>
      <c r="E43" s="74" t="s">
        <v>309</v>
      </c>
      <c r="F43" s="74">
        <v>13773090</v>
      </c>
      <c r="G43" s="74">
        <v>13773291</v>
      </c>
      <c r="H43" s="74" t="s">
        <v>514</v>
      </c>
    </row>
    <row r="44" spans="2:8" x14ac:dyDescent="0.15">
      <c r="B44" s="76" t="s">
        <v>0</v>
      </c>
      <c r="C44" s="78">
        <v>4</v>
      </c>
      <c r="D44" s="73" t="s">
        <v>310</v>
      </c>
      <c r="E44" s="74" t="s">
        <v>311</v>
      </c>
      <c r="F44" s="74">
        <v>18996704</v>
      </c>
      <c r="G44" s="74">
        <v>18996901</v>
      </c>
      <c r="H44" s="77" t="s">
        <v>519</v>
      </c>
    </row>
    <row r="45" spans="2:8" x14ac:dyDescent="0.15">
      <c r="B45" s="78" t="s">
        <v>312</v>
      </c>
      <c r="C45" s="78">
        <v>4</v>
      </c>
      <c r="D45" s="79" t="s">
        <v>313</v>
      </c>
      <c r="E45" s="80" t="s">
        <v>314</v>
      </c>
      <c r="F45" s="80">
        <v>19904838</v>
      </c>
      <c r="G45" s="80">
        <v>19904978</v>
      </c>
      <c r="H45" s="74" t="s">
        <v>514</v>
      </c>
    </row>
    <row r="46" spans="2:8" x14ac:dyDescent="0.15">
      <c r="B46" s="78" t="s">
        <v>526</v>
      </c>
      <c r="C46" s="78">
        <v>4</v>
      </c>
      <c r="D46" s="79" t="s">
        <v>527</v>
      </c>
      <c r="E46" s="80" t="s">
        <v>528</v>
      </c>
      <c r="F46" s="80">
        <v>20032528</v>
      </c>
      <c r="G46" s="80">
        <v>20032668</v>
      </c>
      <c r="H46" s="74" t="s">
        <v>514</v>
      </c>
    </row>
    <row r="47" spans="2:8" x14ac:dyDescent="0.15">
      <c r="B47" s="78" t="s">
        <v>315</v>
      </c>
      <c r="C47" s="78">
        <v>4</v>
      </c>
      <c r="D47" s="79" t="s">
        <v>316</v>
      </c>
      <c r="E47" s="80" t="s">
        <v>317</v>
      </c>
      <c r="F47" s="80">
        <v>24284971</v>
      </c>
      <c r="G47" s="80">
        <v>24285096</v>
      </c>
      <c r="H47" s="74" t="s">
        <v>514</v>
      </c>
    </row>
    <row r="48" spans="2:8" x14ac:dyDescent="0.15">
      <c r="B48" s="78" t="s">
        <v>318</v>
      </c>
      <c r="C48" s="78">
        <v>4</v>
      </c>
      <c r="D48" s="79" t="s">
        <v>319</v>
      </c>
      <c r="E48" s="80" t="s">
        <v>320</v>
      </c>
      <c r="F48" s="80">
        <v>26395882</v>
      </c>
      <c r="G48" s="80">
        <v>26396019</v>
      </c>
      <c r="H48" s="74" t="s">
        <v>514</v>
      </c>
    </row>
    <row r="49" spans="2:8" x14ac:dyDescent="0.15">
      <c r="B49" s="76" t="s">
        <v>321</v>
      </c>
      <c r="C49" s="78">
        <v>4</v>
      </c>
      <c r="D49" s="73" t="s">
        <v>322</v>
      </c>
      <c r="E49" s="74" t="s">
        <v>323</v>
      </c>
      <c r="F49" s="74">
        <v>29590257</v>
      </c>
      <c r="G49" s="74">
        <v>29590426</v>
      </c>
      <c r="H49" s="74" t="s">
        <v>514</v>
      </c>
    </row>
    <row r="50" spans="2:8" x14ac:dyDescent="0.15">
      <c r="B50" s="76" t="s">
        <v>324</v>
      </c>
      <c r="C50" s="78">
        <v>4</v>
      </c>
      <c r="D50" s="73" t="s">
        <v>325</v>
      </c>
      <c r="E50" s="74" t="s">
        <v>326</v>
      </c>
      <c r="F50" s="74">
        <v>31811558</v>
      </c>
      <c r="G50" s="74">
        <v>31811683</v>
      </c>
      <c r="H50" s="74" t="s">
        <v>514</v>
      </c>
    </row>
    <row r="51" spans="2:8" x14ac:dyDescent="0.15">
      <c r="B51" s="76" t="s">
        <v>327</v>
      </c>
      <c r="C51" s="78">
        <v>4</v>
      </c>
      <c r="D51" s="73" t="s">
        <v>328</v>
      </c>
      <c r="E51" s="74" t="s">
        <v>329</v>
      </c>
      <c r="F51" s="74">
        <v>34271079</v>
      </c>
      <c r="G51" s="74">
        <v>34271228</v>
      </c>
      <c r="H51" s="74" t="s">
        <v>514</v>
      </c>
    </row>
    <row r="52" spans="2:8" x14ac:dyDescent="0.15">
      <c r="B52" s="76" t="s">
        <v>330</v>
      </c>
      <c r="C52" s="78">
        <v>5</v>
      </c>
      <c r="D52" s="73" t="s">
        <v>331</v>
      </c>
      <c r="E52" s="74" t="s">
        <v>332</v>
      </c>
      <c r="F52" s="74">
        <v>471605</v>
      </c>
      <c r="G52" s="74">
        <v>471768</v>
      </c>
      <c r="H52" s="74" t="s">
        <v>514</v>
      </c>
    </row>
    <row r="53" spans="2:8" x14ac:dyDescent="0.15">
      <c r="B53" s="76" t="s">
        <v>333</v>
      </c>
      <c r="C53" s="78">
        <v>5</v>
      </c>
      <c r="D53" s="73" t="s">
        <v>334</v>
      </c>
      <c r="E53" s="74" t="s">
        <v>335</v>
      </c>
      <c r="F53" s="74">
        <v>2913633</v>
      </c>
      <c r="G53" s="74">
        <v>2913814</v>
      </c>
      <c r="H53" s="74" t="s">
        <v>514</v>
      </c>
    </row>
    <row r="54" spans="2:8" x14ac:dyDescent="0.15">
      <c r="B54" s="76" t="s">
        <v>336</v>
      </c>
      <c r="C54" s="78">
        <v>5</v>
      </c>
      <c r="D54" s="73" t="s">
        <v>337</v>
      </c>
      <c r="E54" s="74" t="s">
        <v>338</v>
      </c>
      <c r="F54" s="74">
        <v>5284924</v>
      </c>
      <c r="G54" s="74">
        <v>5285121</v>
      </c>
      <c r="H54" s="74" t="s">
        <v>514</v>
      </c>
    </row>
    <row r="55" spans="2:8" x14ac:dyDescent="0.15">
      <c r="B55" s="76" t="s">
        <v>339</v>
      </c>
      <c r="C55" s="78">
        <v>5</v>
      </c>
      <c r="D55" s="73" t="s">
        <v>340</v>
      </c>
      <c r="E55" s="74" t="s">
        <v>341</v>
      </c>
      <c r="F55" s="74">
        <v>9585990</v>
      </c>
      <c r="G55" s="74">
        <v>9586109</v>
      </c>
      <c r="H55" s="74" t="s">
        <v>514</v>
      </c>
    </row>
    <row r="56" spans="2:8" x14ac:dyDescent="0.15">
      <c r="B56" s="76" t="s">
        <v>342</v>
      </c>
      <c r="C56" s="78">
        <v>5</v>
      </c>
      <c r="D56" s="73" t="s">
        <v>343</v>
      </c>
      <c r="E56" s="74" t="s">
        <v>344</v>
      </c>
      <c r="F56" s="74">
        <v>19653703</v>
      </c>
      <c r="G56" s="74">
        <v>19653905</v>
      </c>
      <c r="H56" s="74" t="s">
        <v>514</v>
      </c>
    </row>
    <row r="57" spans="2:8" x14ac:dyDescent="0.15">
      <c r="B57" s="76" t="s">
        <v>345</v>
      </c>
      <c r="C57" s="78">
        <v>5</v>
      </c>
      <c r="D57" s="73" t="s">
        <v>346</v>
      </c>
      <c r="E57" s="74" t="s">
        <v>347</v>
      </c>
      <c r="F57" s="74">
        <v>22802523</v>
      </c>
      <c r="G57" s="74">
        <v>22802680</v>
      </c>
      <c r="H57" s="74" t="s">
        <v>514</v>
      </c>
    </row>
    <row r="58" spans="2:8" x14ac:dyDescent="0.15">
      <c r="B58" s="76" t="s">
        <v>348</v>
      </c>
      <c r="C58" s="78">
        <v>5</v>
      </c>
      <c r="D58" s="73" t="s">
        <v>349</v>
      </c>
      <c r="E58" s="74" t="s">
        <v>350</v>
      </c>
      <c r="F58" s="74">
        <v>29227288</v>
      </c>
      <c r="G58" s="74">
        <v>29227442</v>
      </c>
      <c r="H58" s="74" t="s">
        <v>514</v>
      </c>
    </row>
    <row r="59" spans="2:8" x14ac:dyDescent="0.15">
      <c r="B59" s="76" t="s">
        <v>351</v>
      </c>
      <c r="C59" s="78">
        <v>6</v>
      </c>
      <c r="D59" s="73" t="s">
        <v>352</v>
      </c>
      <c r="E59" s="74" t="s">
        <v>353</v>
      </c>
      <c r="F59" s="74">
        <v>1048640</v>
      </c>
      <c r="G59" s="74">
        <v>1048818</v>
      </c>
      <c r="H59" s="74" t="s">
        <v>514</v>
      </c>
    </row>
    <row r="60" spans="2:8" x14ac:dyDescent="0.15">
      <c r="B60" s="76" t="s">
        <v>354</v>
      </c>
      <c r="C60" s="78">
        <v>6</v>
      </c>
      <c r="D60" s="73" t="s">
        <v>355</v>
      </c>
      <c r="E60" s="74" t="s">
        <v>356</v>
      </c>
      <c r="F60" s="74">
        <v>3169373</v>
      </c>
      <c r="G60" s="74">
        <v>3169546</v>
      </c>
      <c r="H60" s="77" t="s">
        <v>520</v>
      </c>
    </row>
    <row r="61" spans="2:8" x14ac:dyDescent="0.15">
      <c r="B61" s="76" t="s">
        <v>357</v>
      </c>
      <c r="C61" s="78">
        <v>6</v>
      </c>
      <c r="D61" s="73" t="s">
        <v>358</v>
      </c>
      <c r="E61" s="74" t="s">
        <v>359</v>
      </c>
      <c r="F61" s="74">
        <v>4405985</v>
      </c>
      <c r="G61" s="74">
        <v>4406095</v>
      </c>
      <c r="H61" s="74" t="s">
        <v>514</v>
      </c>
    </row>
    <row r="62" spans="2:8" x14ac:dyDescent="0.15">
      <c r="B62" s="76" t="s">
        <v>360</v>
      </c>
      <c r="C62" s="78">
        <v>6</v>
      </c>
      <c r="D62" s="73" t="s">
        <v>361</v>
      </c>
      <c r="E62" s="74" t="s">
        <v>362</v>
      </c>
      <c r="F62" s="74">
        <v>6231044</v>
      </c>
      <c r="G62" s="74">
        <v>6231184</v>
      </c>
      <c r="H62" s="74" t="s">
        <v>514</v>
      </c>
    </row>
    <row r="63" spans="2:8" x14ac:dyDescent="0.15">
      <c r="B63" s="76" t="s">
        <v>363</v>
      </c>
      <c r="C63" s="78">
        <v>6</v>
      </c>
      <c r="D63" s="73" t="s">
        <v>364</v>
      </c>
      <c r="E63" s="74" t="s">
        <v>365</v>
      </c>
      <c r="F63" s="74">
        <v>6972159</v>
      </c>
      <c r="G63" s="74">
        <v>6972366</v>
      </c>
      <c r="H63" s="74" t="s">
        <v>514</v>
      </c>
    </row>
    <row r="64" spans="2:8" x14ac:dyDescent="0.15">
      <c r="B64" s="76" t="s">
        <v>366</v>
      </c>
      <c r="C64" s="78">
        <v>6</v>
      </c>
      <c r="D64" s="73" t="s">
        <v>367</v>
      </c>
      <c r="E64" s="74" t="s">
        <v>368</v>
      </c>
      <c r="F64" s="74">
        <v>20258708</v>
      </c>
      <c r="G64" s="74">
        <v>20258846</v>
      </c>
      <c r="H64" s="74" t="s">
        <v>514</v>
      </c>
    </row>
    <row r="65" spans="2:8" x14ac:dyDescent="0.15">
      <c r="B65" s="76" t="s">
        <v>369</v>
      </c>
      <c r="C65" s="78">
        <v>6</v>
      </c>
      <c r="D65" s="73" t="s">
        <v>370</v>
      </c>
      <c r="E65" s="74" t="s">
        <v>371</v>
      </c>
      <c r="F65" s="74">
        <v>23344193</v>
      </c>
      <c r="G65" s="74">
        <v>23344358</v>
      </c>
      <c r="H65" s="74" t="s">
        <v>514</v>
      </c>
    </row>
    <row r="66" spans="2:8" x14ac:dyDescent="0.15">
      <c r="B66" s="76" t="s">
        <v>372</v>
      </c>
      <c r="C66" s="78">
        <v>6</v>
      </c>
      <c r="D66" s="73" t="s">
        <v>373</v>
      </c>
      <c r="E66" s="73" t="s">
        <v>374</v>
      </c>
      <c r="F66" s="73">
        <v>25997130</v>
      </c>
      <c r="G66" s="73">
        <v>25997287</v>
      </c>
      <c r="H66" s="73" t="s">
        <v>514</v>
      </c>
    </row>
    <row r="67" spans="2:8" x14ac:dyDescent="0.15">
      <c r="B67" s="76" t="s">
        <v>375</v>
      </c>
      <c r="C67" s="78">
        <v>6</v>
      </c>
      <c r="D67" s="73" t="s">
        <v>376</v>
      </c>
      <c r="E67" s="73" t="s">
        <v>377</v>
      </c>
      <c r="F67" s="73">
        <v>31089484</v>
      </c>
      <c r="G67" s="73">
        <v>31089610</v>
      </c>
      <c r="H67" s="73" t="s">
        <v>514</v>
      </c>
    </row>
    <row r="68" spans="2:8" x14ac:dyDescent="0.15">
      <c r="B68" s="76" t="s">
        <v>378</v>
      </c>
      <c r="C68" s="78">
        <v>7</v>
      </c>
      <c r="D68" s="73" t="s">
        <v>379</v>
      </c>
      <c r="E68" s="73" t="s">
        <v>380</v>
      </c>
      <c r="F68" s="73">
        <v>581674</v>
      </c>
      <c r="G68" s="73">
        <v>581820</v>
      </c>
      <c r="H68" s="73" t="s">
        <v>514</v>
      </c>
    </row>
    <row r="69" spans="2:8" x14ac:dyDescent="0.15">
      <c r="B69" s="76" t="s">
        <v>381</v>
      </c>
      <c r="C69" s="78">
        <v>7</v>
      </c>
      <c r="D69" s="73" t="s">
        <v>382</v>
      </c>
      <c r="E69" s="73" t="s">
        <v>383</v>
      </c>
      <c r="F69" s="73">
        <v>3312766</v>
      </c>
      <c r="G69" s="73">
        <v>3312961</v>
      </c>
      <c r="H69" s="73" t="s">
        <v>514</v>
      </c>
    </row>
    <row r="70" spans="2:8" x14ac:dyDescent="0.15">
      <c r="B70" s="78" t="s">
        <v>384</v>
      </c>
      <c r="C70" s="78">
        <v>7</v>
      </c>
      <c r="D70" s="79" t="s">
        <v>385</v>
      </c>
      <c r="E70" s="79" t="s">
        <v>386</v>
      </c>
      <c r="F70" s="79">
        <v>4091972</v>
      </c>
      <c r="G70" s="79">
        <v>4092065</v>
      </c>
      <c r="H70" s="73" t="s">
        <v>514</v>
      </c>
    </row>
    <row r="71" spans="2:8" x14ac:dyDescent="0.15">
      <c r="B71" s="78" t="s">
        <v>525</v>
      </c>
      <c r="C71" s="78">
        <v>7</v>
      </c>
      <c r="D71" s="79" t="s">
        <v>529</v>
      </c>
      <c r="E71" s="79" t="s">
        <v>530</v>
      </c>
      <c r="F71" s="79">
        <v>5599270</v>
      </c>
      <c r="G71" s="79">
        <v>5599380</v>
      </c>
      <c r="H71" s="73" t="s">
        <v>514</v>
      </c>
    </row>
    <row r="72" spans="2:8" x14ac:dyDescent="0.15">
      <c r="B72" s="78" t="s">
        <v>387</v>
      </c>
      <c r="C72" s="78">
        <v>7</v>
      </c>
      <c r="D72" s="79" t="s">
        <v>388</v>
      </c>
      <c r="E72" s="79" t="s">
        <v>389</v>
      </c>
      <c r="F72" s="79">
        <v>6841315</v>
      </c>
      <c r="G72" s="79">
        <v>6841483</v>
      </c>
      <c r="H72" s="73" t="s">
        <v>514</v>
      </c>
    </row>
    <row r="73" spans="2:8" x14ac:dyDescent="0.15">
      <c r="B73" s="78" t="s">
        <v>390</v>
      </c>
      <c r="C73" s="78">
        <v>7</v>
      </c>
      <c r="D73" s="79" t="s">
        <v>391</v>
      </c>
      <c r="E73" s="79" t="s">
        <v>392</v>
      </c>
      <c r="F73" s="79">
        <v>18587536</v>
      </c>
      <c r="G73" s="79">
        <v>18587643</v>
      </c>
      <c r="H73" s="73" t="s">
        <v>514</v>
      </c>
    </row>
    <row r="74" spans="2:8" x14ac:dyDescent="0.15">
      <c r="B74" s="78" t="s">
        <v>393</v>
      </c>
      <c r="C74" s="78">
        <v>7</v>
      </c>
      <c r="D74" s="79" t="s">
        <v>394</v>
      </c>
      <c r="E74" s="80" t="s">
        <v>395</v>
      </c>
      <c r="F74" s="80">
        <v>23559544</v>
      </c>
      <c r="G74" s="80">
        <v>23559720</v>
      </c>
      <c r="H74" s="74" t="s">
        <v>514</v>
      </c>
    </row>
    <row r="75" spans="2:8" x14ac:dyDescent="0.15">
      <c r="B75" s="76" t="s">
        <v>396</v>
      </c>
      <c r="C75" s="78">
        <v>7</v>
      </c>
      <c r="D75" s="73" t="s">
        <v>397</v>
      </c>
      <c r="E75" s="74" t="s">
        <v>398</v>
      </c>
      <c r="F75" s="74">
        <v>26461913</v>
      </c>
      <c r="G75" s="74">
        <v>26462090</v>
      </c>
      <c r="H75" s="74" t="s">
        <v>514</v>
      </c>
    </row>
    <row r="76" spans="2:8" x14ac:dyDescent="0.15">
      <c r="B76" s="76" t="s">
        <v>399</v>
      </c>
      <c r="C76" s="78">
        <v>7</v>
      </c>
      <c r="D76" s="73" t="s">
        <v>400</v>
      </c>
      <c r="E76" s="74" t="s">
        <v>401</v>
      </c>
      <c r="F76" s="74">
        <v>27614436</v>
      </c>
      <c r="G76" s="74">
        <v>27614592</v>
      </c>
      <c r="H76" s="74" t="s">
        <v>514</v>
      </c>
    </row>
    <row r="77" spans="2:8" x14ac:dyDescent="0.15">
      <c r="B77" s="76" t="s">
        <v>402</v>
      </c>
      <c r="C77" s="78">
        <v>7</v>
      </c>
      <c r="D77" s="73" t="s">
        <v>403</v>
      </c>
      <c r="E77" s="74" t="s">
        <v>404</v>
      </c>
      <c r="F77" s="74">
        <v>29340837</v>
      </c>
      <c r="G77" s="74">
        <v>29341107</v>
      </c>
      <c r="H77" s="74" t="s">
        <v>518</v>
      </c>
    </row>
    <row r="78" spans="2:8" x14ac:dyDescent="0.15">
      <c r="B78" s="76" t="s">
        <v>405</v>
      </c>
      <c r="C78" s="78">
        <v>8</v>
      </c>
      <c r="D78" s="73" t="s">
        <v>406</v>
      </c>
      <c r="E78" s="74" t="s">
        <v>407</v>
      </c>
      <c r="F78" s="74">
        <v>125649</v>
      </c>
      <c r="G78" s="74">
        <v>125766</v>
      </c>
      <c r="H78" s="74" t="s">
        <v>514</v>
      </c>
    </row>
    <row r="79" spans="2:8" x14ac:dyDescent="0.15">
      <c r="B79" s="76" t="s">
        <v>408</v>
      </c>
      <c r="C79" s="78">
        <v>8</v>
      </c>
      <c r="D79" s="73" t="s">
        <v>409</v>
      </c>
      <c r="E79" s="74" t="s">
        <v>410</v>
      </c>
      <c r="F79" s="74">
        <v>1561796</v>
      </c>
      <c r="G79" s="74">
        <v>1561951</v>
      </c>
      <c r="H79" s="74" t="s">
        <v>514</v>
      </c>
    </row>
    <row r="80" spans="2:8" x14ac:dyDescent="0.15">
      <c r="B80" s="76" t="s">
        <v>411</v>
      </c>
      <c r="C80" s="78">
        <v>8</v>
      </c>
      <c r="D80" s="73" t="s">
        <v>412</v>
      </c>
      <c r="E80" s="80" t="s">
        <v>413</v>
      </c>
      <c r="F80" s="80">
        <v>3928328</v>
      </c>
      <c r="G80" s="80">
        <v>3928471</v>
      </c>
      <c r="H80" s="74" t="s">
        <v>514</v>
      </c>
    </row>
    <row r="81" spans="2:8" x14ac:dyDescent="0.15">
      <c r="B81" s="76" t="s">
        <v>414</v>
      </c>
      <c r="C81" s="78">
        <v>8</v>
      </c>
      <c r="D81" s="73" t="s">
        <v>415</v>
      </c>
      <c r="E81" s="80" t="s">
        <v>416</v>
      </c>
      <c r="F81" s="80">
        <v>5850563</v>
      </c>
      <c r="G81" s="80">
        <v>5850682</v>
      </c>
      <c r="H81" s="74" t="s">
        <v>514</v>
      </c>
    </row>
    <row r="82" spans="2:8" x14ac:dyDescent="0.15">
      <c r="B82" s="76" t="s">
        <v>417</v>
      </c>
      <c r="C82" s="78">
        <v>8</v>
      </c>
      <c r="D82" s="73" t="s">
        <v>418</v>
      </c>
      <c r="E82" s="80" t="s">
        <v>419</v>
      </c>
      <c r="F82" s="80">
        <v>10294812</v>
      </c>
      <c r="G82" s="80">
        <v>10294908</v>
      </c>
      <c r="H82" s="74" t="s">
        <v>514</v>
      </c>
    </row>
    <row r="83" spans="2:8" x14ac:dyDescent="0.15">
      <c r="B83" s="76" t="s">
        <v>420</v>
      </c>
      <c r="C83" s="78">
        <v>8</v>
      </c>
      <c r="D83" s="73" t="s">
        <v>421</v>
      </c>
      <c r="E83" s="80" t="s">
        <v>422</v>
      </c>
      <c r="F83" s="80">
        <v>21282692</v>
      </c>
      <c r="G83" s="80">
        <v>21282849</v>
      </c>
      <c r="H83" s="74" t="s">
        <v>514</v>
      </c>
    </row>
    <row r="84" spans="2:8" x14ac:dyDescent="0.15">
      <c r="B84" s="76" t="s">
        <v>423</v>
      </c>
      <c r="C84" s="78">
        <v>8</v>
      </c>
      <c r="D84" s="73" t="s">
        <v>424</v>
      </c>
      <c r="E84" s="80" t="s">
        <v>425</v>
      </c>
      <c r="F84" s="80">
        <v>23558380</v>
      </c>
      <c r="G84" s="80">
        <v>23558529</v>
      </c>
      <c r="H84" s="74" t="s">
        <v>514</v>
      </c>
    </row>
    <row r="85" spans="2:8" x14ac:dyDescent="0.15">
      <c r="B85" s="76" t="s">
        <v>426</v>
      </c>
      <c r="C85" s="78">
        <v>8</v>
      </c>
      <c r="D85" s="73" t="s">
        <v>427</v>
      </c>
      <c r="E85" s="80" t="s">
        <v>428</v>
      </c>
      <c r="F85" s="80">
        <v>27905255</v>
      </c>
      <c r="G85" s="80">
        <v>27905429</v>
      </c>
      <c r="H85" s="74" t="s">
        <v>514</v>
      </c>
    </row>
    <row r="86" spans="2:8" x14ac:dyDescent="0.15">
      <c r="B86" s="76" t="s">
        <v>429</v>
      </c>
      <c r="C86" s="78">
        <v>9</v>
      </c>
      <c r="D86" s="73" t="s">
        <v>430</v>
      </c>
      <c r="E86" s="80" t="s">
        <v>431</v>
      </c>
      <c r="F86" s="80">
        <v>4741514</v>
      </c>
      <c r="G86" s="80">
        <v>4741708</v>
      </c>
      <c r="H86" s="74" t="s">
        <v>514</v>
      </c>
    </row>
    <row r="87" spans="2:8" ht="16" x14ac:dyDescent="0.2">
      <c r="B87" s="76" t="s">
        <v>605</v>
      </c>
      <c r="C87" s="78">
        <v>9</v>
      </c>
      <c r="D87" s="73" t="s">
        <v>432</v>
      </c>
      <c r="E87" s="80" t="s">
        <v>433</v>
      </c>
      <c r="F87" s="83">
        <v>7997186</v>
      </c>
      <c r="G87" s="83">
        <v>7997381</v>
      </c>
      <c r="H87" s="74" t="s">
        <v>532</v>
      </c>
    </row>
    <row r="88" spans="2:8" x14ac:dyDescent="0.15">
      <c r="B88" s="76" t="s">
        <v>434</v>
      </c>
      <c r="C88" s="78">
        <v>9</v>
      </c>
      <c r="D88" s="73" t="s">
        <v>435</v>
      </c>
      <c r="E88" s="80" t="s">
        <v>436</v>
      </c>
      <c r="F88" s="80">
        <v>10827232</v>
      </c>
      <c r="G88" s="80">
        <v>10827437</v>
      </c>
      <c r="H88" s="74" t="s">
        <v>514</v>
      </c>
    </row>
    <row r="89" spans="2:8" x14ac:dyDescent="0.15">
      <c r="B89" s="76" t="s">
        <v>437</v>
      </c>
      <c r="C89" s="78">
        <v>9</v>
      </c>
      <c r="D89" s="73" t="s">
        <v>438</v>
      </c>
      <c r="E89" s="74" t="s">
        <v>439</v>
      </c>
      <c r="F89" s="74">
        <v>12831383</v>
      </c>
      <c r="G89" s="74">
        <v>12831402</v>
      </c>
      <c r="H89" s="74" t="s">
        <v>514</v>
      </c>
    </row>
    <row r="90" spans="2:8" x14ac:dyDescent="0.15">
      <c r="B90" s="76" t="s">
        <v>440</v>
      </c>
      <c r="C90" s="78">
        <v>9</v>
      </c>
      <c r="D90" s="73" t="s">
        <v>441</v>
      </c>
      <c r="E90" s="74" t="s">
        <v>442</v>
      </c>
      <c r="F90" s="74">
        <v>17888470</v>
      </c>
      <c r="G90" s="74">
        <v>17888589</v>
      </c>
      <c r="H90" s="74" t="s">
        <v>514</v>
      </c>
    </row>
    <row r="91" spans="2:8" x14ac:dyDescent="0.15">
      <c r="B91" s="76" t="s">
        <v>443</v>
      </c>
      <c r="C91" s="78">
        <v>9</v>
      </c>
      <c r="D91" s="73" t="s">
        <v>444</v>
      </c>
      <c r="E91" s="74" t="s">
        <v>445</v>
      </c>
      <c r="F91" s="74">
        <v>20547865</v>
      </c>
      <c r="G91" s="74">
        <v>20547983</v>
      </c>
      <c r="H91" s="74" t="s">
        <v>514</v>
      </c>
    </row>
    <row r="92" spans="2:8" x14ac:dyDescent="0.15">
      <c r="B92" s="76" t="s">
        <v>446</v>
      </c>
      <c r="C92" s="78">
        <v>9</v>
      </c>
      <c r="D92" s="73" t="s">
        <v>447</v>
      </c>
      <c r="E92" s="73" t="s">
        <v>448</v>
      </c>
      <c r="F92" s="73">
        <v>22269617</v>
      </c>
      <c r="G92" s="73">
        <v>22269729</v>
      </c>
      <c r="H92" s="73" t="s">
        <v>514</v>
      </c>
    </row>
    <row r="93" spans="2:8" x14ac:dyDescent="0.15">
      <c r="B93" s="76" t="s">
        <v>449</v>
      </c>
      <c r="C93" s="78">
        <v>10</v>
      </c>
      <c r="D93" s="73" t="s">
        <v>450</v>
      </c>
      <c r="E93" s="73" t="s">
        <v>451</v>
      </c>
      <c r="F93" s="73">
        <v>345385</v>
      </c>
      <c r="G93" s="73">
        <v>345475</v>
      </c>
      <c r="H93" s="73" t="s">
        <v>514</v>
      </c>
    </row>
    <row r="94" spans="2:8" x14ac:dyDescent="0.15">
      <c r="B94" s="76" t="s">
        <v>604</v>
      </c>
      <c r="C94" s="78">
        <v>10</v>
      </c>
      <c r="D94" s="73" t="s">
        <v>452</v>
      </c>
      <c r="E94" s="74" t="s">
        <v>453</v>
      </c>
      <c r="F94" s="74">
        <v>11694847</v>
      </c>
      <c r="G94" s="74">
        <v>11695062</v>
      </c>
      <c r="H94" s="74" t="s">
        <v>532</v>
      </c>
    </row>
    <row r="95" spans="2:8" x14ac:dyDescent="0.15">
      <c r="B95" s="76" t="s">
        <v>454</v>
      </c>
      <c r="C95" s="78">
        <v>10</v>
      </c>
      <c r="D95" s="73" t="s">
        <v>455</v>
      </c>
      <c r="E95" s="74" t="s">
        <v>456</v>
      </c>
      <c r="F95" s="74">
        <v>16716154</v>
      </c>
      <c r="G95" s="74">
        <v>16716333</v>
      </c>
      <c r="H95" s="74" t="s">
        <v>514</v>
      </c>
    </row>
    <row r="96" spans="2:8" x14ac:dyDescent="0.15">
      <c r="B96" s="76" t="s">
        <v>457</v>
      </c>
      <c r="C96" s="78">
        <v>10</v>
      </c>
      <c r="D96" s="73" t="s">
        <v>458</v>
      </c>
      <c r="E96" s="74" t="s">
        <v>459</v>
      </c>
      <c r="F96" s="74">
        <v>19120238</v>
      </c>
      <c r="G96" s="74">
        <v>19120566</v>
      </c>
      <c r="H96" s="77" t="s">
        <v>521</v>
      </c>
    </row>
    <row r="97" spans="2:8" x14ac:dyDescent="0.15">
      <c r="B97" s="76" t="s">
        <v>460</v>
      </c>
      <c r="C97" s="78">
        <v>10</v>
      </c>
      <c r="D97" s="73" t="s">
        <v>461</v>
      </c>
      <c r="E97" s="74" t="s">
        <v>462</v>
      </c>
      <c r="F97" s="74">
        <v>21836103</v>
      </c>
      <c r="G97" s="74">
        <v>21836293</v>
      </c>
      <c r="H97" s="74" t="s">
        <v>514</v>
      </c>
    </row>
    <row r="98" spans="2:8" x14ac:dyDescent="0.15">
      <c r="B98" s="76" t="s">
        <v>463</v>
      </c>
      <c r="C98" s="78">
        <v>10</v>
      </c>
      <c r="D98" s="73" t="s">
        <v>464</v>
      </c>
      <c r="E98" s="74" t="s">
        <v>465</v>
      </c>
      <c r="F98" s="74">
        <v>23085417</v>
      </c>
      <c r="G98" s="74">
        <v>23085558</v>
      </c>
      <c r="H98" s="74" t="s">
        <v>514</v>
      </c>
    </row>
    <row r="99" spans="2:8" x14ac:dyDescent="0.15">
      <c r="B99" s="76" t="s">
        <v>466</v>
      </c>
      <c r="C99" s="78">
        <v>11</v>
      </c>
      <c r="D99" s="73" t="s">
        <v>467</v>
      </c>
      <c r="E99" s="74" t="s">
        <v>468</v>
      </c>
      <c r="F99" s="74">
        <v>1172815</v>
      </c>
      <c r="G99" s="74">
        <v>1172931</v>
      </c>
      <c r="H99" s="74" t="s">
        <v>514</v>
      </c>
    </row>
    <row r="100" spans="2:8" x14ac:dyDescent="0.15">
      <c r="B100" s="76" t="s">
        <v>469</v>
      </c>
      <c r="C100" s="78">
        <v>11</v>
      </c>
      <c r="D100" s="73" t="s">
        <v>470</v>
      </c>
      <c r="E100" s="74" t="s">
        <v>471</v>
      </c>
      <c r="F100" s="74">
        <v>2344648</v>
      </c>
      <c r="G100" s="74">
        <v>2344824</v>
      </c>
      <c r="H100" s="74" t="s">
        <v>514</v>
      </c>
    </row>
    <row r="101" spans="2:8" x14ac:dyDescent="0.15">
      <c r="B101" s="76" t="s">
        <v>472</v>
      </c>
      <c r="C101" s="78">
        <v>11</v>
      </c>
      <c r="D101" s="73" t="s">
        <v>473</v>
      </c>
      <c r="E101" s="74" t="s">
        <v>474</v>
      </c>
      <c r="F101" s="74">
        <v>3855223</v>
      </c>
      <c r="G101" s="74">
        <v>3855337</v>
      </c>
      <c r="H101" s="74" t="s">
        <v>514</v>
      </c>
    </row>
    <row r="102" spans="2:8" x14ac:dyDescent="0.15">
      <c r="B102" s="76" t="s">
        <v>475</v>
      </c>
      <c r="C102" s="78">
        <v>11</v>
      </c>
      <c r="D102" s="73" t="s">
        <v>476</v>
      </c>
      <c r="E102" s="74" t="s">
        <v>477</v>
      </c>
      <c r="F102" s="74">
        <v>5477676</v>
      </c>
      <c r="G102" s="74">
        <v>5477796</v>
      </c>
      <c r="H102" s="74" t="s">
        <v>514</v>
      </c>
    </row>
    <row r="103" spans="2:8" x14ac:dyDescent="0.15">
      <c r="B103" s="76" t="s">
        <v>478</v>
      </c>
      <c r="C103" s="78">
        <v>11</v>
      </c>
      <c r="D103" s="73" t="s">
        <v>479</v>
      </c>
      <c r="E103" s="74" t="s">
        <v>480</v>
      </c>
      <c r="F103" s="74">
        <v>8191053</v>
      </c>
      <c r="G103" s="74">
        <v>8191175</v>
      </c>
      <c r="H103" s="74" t="s">
        <v>532</v>
      </c>
    </row>
    <row r="104" spans="2:8" x14ac:dyDescent="0.15">
      <c r="B104" s="76" t="s">
        <v>481</v>
      </c>
      <c r="C104" s="78">
        <v>11</v>
      </c>
      <c r="D104" s="73" t="s">
        <v>482</v>
      </c>
      <c r="E104" s="74" t="s">
        <v>483</v>
      </c>
      <c r="F104" s="74">
        <v>17212683</v>
      </c>
      <c r="G104" s="74">
        <v>17212842</v>
      </c>
      <c r="H104" s="74" t="s">
        <v>531</v>
      </c>
    </row>
    <row r="105" spans="2:8" x14ac:dyDescent="0.15">
      <c r="B105" s="76" t="s">
        <v>484</v>
      </c>
      <c r="C105" s="78">
        <v>11</v>
      </c>
      <c r="D105" s="73" t="s">
        <v>485</v>
      </c>
      <c r="E105" s="74" t="s">
        <v>486</v>
      </c>
      <c r="F105" s="74">
        <v>20080896</v>
      </c>
      <c r="G105" s="74">
        <v>20081002</v>
      </c>
      <c r="H105" s="74" t="s">
        <v>514</v>
      </c>
    </row>
    <row r="106" spans="2:8" x14ac:dyDescent="0.15">
      <c r="B106" s="76" t="s">
        <v>487</v>
      </c>
      <c r="C106" s="78">
        <v>11</v>
      </c>
      <c r="D106" s="73" t="s">
        <v>488</v>
      </c>
      <c r="E106" s="74" t="s">
        <v>489</v>
      </c>
      <c r="F106" s="74">
        <v>25113013</v>
      </c>
      <c r="G106" s="74">
        <v>25113166</v>
      </c>
      <c r="H106" s="74" t="s">
        <v>514</v>
      </c>
    </row>
    <row r="107" spans="2:8" x14ac:dyDescent="0.15">
      <c r="B107" s="76" t="s">
        <v>490</v>
      </c>
      <c r="C107" s="78">
        <v>11</v>
      </c>
      <c r="D107" s="73" t="s">
        <v>491</v>
      </c>
      <c r="E107" s="74" t="s">
        <v>492</v>
      </c>
      <c r="F107" s="74">
        <v>28957556</v>
      </c>
      <c r="G107" s="74">
        <v>28957725</v>
      </c>
      <c r="H107" s="74" t="s">
        <v>514</v>
      </c>
    </row>
    <row r="108" spans="2:8" x14ac:dyDescent="0.15">
      <c r="B108" s="76" t="s">
        <v>493</v>
      </c>
      <c r="C108" s="78">
        <v>12</v>
      </c>
      <c r="D108" s="73" t="s">
        <v>494</v>
      </c>
      <c r="E108" s="74" t="s">
        <v>495</v>
      </c>
      <c r="F108" s="74">
        <v>1612784</v>
      </c>
      <c r="G108" s="74">
        <v>1612939</v>
      </c>
      <c r="H108" s="74" t="s">
        <v>514</v>
      </c>
    </row>
    <row r="109" spans="2:8" x14ac:dyDescent="0.15">
      <c r="B109" s="76" t="s">
        <v>496</v>
      </c>
      <c r="C109" s="78">
        <v>12</v>
      </c>
      <c r="D109" s="73" t="s">
        <v>497</v>
      </c>
      <c r="E109" s="74" t="s">
        <v>498</v>
      </c>
      <c r="F109" s="74">
        <v>3201573</v>
      </c>
      <c r="G109" s="74">
        <v>3201727</v>
      </c>
      <c r="H109" s="74" t="s">
        <v>514</v>
      </c>
    </row>
    <row r="110" spans="2:8" x14ac:dyDescent="0.15">
      <c r="B110" s="76" t="s">
        <v>499</v>
      </c>
      <c r="C110" s="78">
        <v>12</v>
      </c>
      <c r="D110" s="73" t="s">
        <v>500</v>
      </c>
      <c r="E110" s="74" t="s">
        <v>501</v>
      </c>
      <c r="F110" s="74">
        <v>6776193</v>
      </c>
      <c r="G110" s="74">
        <v>6776293</v>
      </c>
      <c r="H110" s="74" t="s">
        <v>514</v>
      </c>
    </row>
    <row r="111" spans="2:8" x14ac:dyDescent="0.15">
      <c r="B111" s="76" t="s">
        <v>502</v>
      </c>
      <c r="C111" s="78">
        <v>12</v>
      </c>
      <c r="D111" s="73" t="s">
        <v>503</v>
      </c>
      <c r="E111" s="74" t="s">
        <v>504</v>
      </c>
      <c r="F111" s="74">
        <v>17537171</v>
      </c>
      <c r="G111" s="74">
        <v>17537337</v>
      </c>
      <c r="H111" s="74" t="s">
        <v>514</v>
      </c>
    </row>
    <row r="112" spans="2:8" x14ac:dyDescent="0.15">
      <c r="B112" s="76" t="s">
        <v>505</v>
      </c>
      <c r="C112" s="78">
        <v>12</v>
      </c>
      <c r="D112" s="73" t="s">
        <v>506</v>
      </c>
      <c r="E112" s="74" t="s">
        <v>507</v>
      </c>
      <c r="F112" s="74">
        <v>21246517</v>
      </c>
      <c r="G112" s="74">
        <v>21246672</v>
      </c>
      <c r="H112" s="74" t="s">
        <v>514</v>
      </c>
    </row>
    <row r="113" spans="2:8" x14ac:dyDescent="0.15">
      <c r="B113" s="76" t="s">
        <v>505</v>
      </c>
      <c r="C113" s="78">
        <v>12</v>
      </c>
      <c r="D113" s="73" t="s">
        <v>506</v>
      </c>
      <c r="E113" s="74" t="s">
        <v>507</v>
      </c>
      <c r="F113" s="74">
        <v>21246517</v>
      </c>
      <c r="G113" s="74">
        <v>21246672</v>
      </c>
      <c r="H113" s="74" t="s">
        <v>514</v>
      </c>
    </row>
    <row r="114" spans="2:8" x14ac:dyDescent="0.15">
      <c r="B114" s="76" t="s">
        <v>508</v>
      </c>
      <c r="C114" s="78">
        <v>12</v>
      </c>
      <c r="D114" s="73" t="s">
        <v>509</v>
      </c>
      <c r="E114" s="74" t="s">
        <v>510</v>
      </c>
      <c r="F114" s="74">
        <v>24110504</v>
      </c>
      <c r="G114" s="74">
        <v>24110602</v>
      </c>
      <c r="H114" s="74" t="s">
        <v>514</v>
      </c>
    </row>
    <row r="115" spans="2:8" x14ac:dyDescent="0.15">
      <c r="B115" s="75" t="s">
        <v>511</v>
      </c>
      <c r="C115" s="81">
        <v>12</v>
      </c>
      <c r="D115" s="82" t="s">
        <v>512</v>
      </c>
      <c r="E115" s="82" t="s">
        <v>513</v>
      </c>
      <c r="F115" s="82">
        <v>26988258</v>
      </c>
      <c r="G115" s="82">
        <v>26988548</v>
      </c>
      <c r="H115" s="82" t="s">
        <v>533</v>
      </c>
    </row>
    <row r="116" spans="2:8" ht="175" customHeight="1" x14ac:dyDescent="0.15">
      <c r="B116" s="146" t="s">
        <v>589</v>
      </c>
      <c r="C116" s="147"/>
      <c r="D116" s="147"/>
      <c r="E116" s="147"/>
      <c r="F116" s="147"/>
      <c r="G116" s="147"/>
      <c r="H116" s="147"/>
    </row>
  </sheetData>
  <mergeCells count="7">
    <mergeCell ref="B116:H116"/>
    <mergeCell ref="H3:H4"/>
    <mergeCell ref="B3:B4"/>
    <mergeCell ref="C3:C4"/>
    <mergeCell ref="D3:D4"/>
    <mergeCell ref="E3:E4"/>
    <mergeCell ref="F3:G3"/>
  </mergeCells>
  <phoneticPr fontId="4"/>
  <pageMargins left="0.7" right="0.7" top="0.75" bottom="0.75" header="0.3" footer="0.3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9"/>
  <sheetViews>
    <sheetView showGridLines="0" topLeftCell="A16" zoomScale="150" zoomScaleNormal="110" zoomScalePageLayoutView="110" workbookViewId="0">
      <selection activeCell="D6" sqref="D6"/>
    </sheetView>
  </sheetViews>
  <sheetFormatPr baseColWidth="12" defaultRowHeight="14" x14ac:dyDescent="0.15"/>
  <cols>
    <col min="1" max="1" width="2.83203125" customWidth="1"/>
  </cols>
  <sheetData>
    <row r="2" spans="2:7" x14ac:dyDescent="0.15">
      <c r="B2" s="18" t="s">
        <v>573</v>
      </c>
      <c r="C2" s="18"/>
      <c r="D2" s="18"/>
      <c r="E2" s="18"/>
      <c r="F2" s="18"/>
      <c r="G2" s="18"/>
    </row>
    <row r="3" spans="2:7" ht="18" x14ac:dyDescent="0.15">
      <c r="B3" s="184" t="s">
        <v>584</v>
      </c>
      <c r="C3" s="186" t="s">
        <v>574</v>
      </c>
      <c r="D3" s="186"/>
      <c r="E3" s="186"/>
      <c r="F3" s="186"/>
      <c r="G3" s="186"/>
    </row>
    <row r="4" spans="2:7" ht="18" x14ac:dyDescent="0.15">
      <c r="B4" s="184"/>
      <c r="C4" s="59" t="s">
        <v>554</v>
      </c>
      <c r="D4" s="59" t="s">
        <v>555</v>
      </c>
      <c r="E4" s="59" t="s">
        <v>556</v>
      </c>
      <c r="F4" s="59" t="s">
        <v>557</v>
      </c>
      <c r="G4" s="59" t="s">
        <v>586</v>
      </c>
    </row>
    <row r="5" spans="2:7" ht="15" x14ac:dyDescent="0.15">
      <c r="B5" s="185"/>
      <c r="C5" s="60" t="s">
        <v>558</v>
      </c>
      <c r="D5" s="60" t="s">
        <v>559</v>
      </c>
      <c r="E5" s="60" t="s">
        <v>560</v>
      </c>
      <c r="F5" s="60" t="s">
        <v>561</v>
      </c>
      <c r="G5" s="60" t="s">
        <v>585</v>
      </c>
    </row>
    <row r="6" spans="2:7" ht="15" x14ac:dyDescent="0.15">
      <c r="B6" s="68">
        <v>-2373</v>
      </c>
      <c r="C6" s="69" t="s">
        <v>562</v>
      </c>
      <c r="D6" s="61" t="s">
        <v>563</v>
      </c>
      <c r="E6" s="61" t="s">
        <v>563</v>
      </c>
      <c r="F6" s="61" t="s">
        <v>563</v>
      </c>
      <c r="G6" s="61" t="s">
        <v>563</v>
      </c>
    </row>
    <row r="7" spans="2:7" ht="15" x14ac:dyDescent="0.15">
      <c r="B7" s="62">
        <v>-2372</v>
      </c>
      <c r="C7" s="67" t="s">
        <v>563</v>
      </c>
      <c r="D7" s="67" t="s">
        <v>563</v>
      </c>
      <c r="E7" s="67" t="s">
        <v>563</v>
      </c>
      <c r="F7" s="67" t="s">
        <v>563</v>
      </c>
      <c r="G7" s="63" t="s">
        <v>562</v>
      </c>
    </row>
    <row r="8" spans="2:7" ht="15" x14ac:dyDescent="0.15">
      <c r="B8" s="70">
        <v>-2234</v>
      </c>
      <c r="C8" s="71" t="s">
        <v>564</v>
      </c>
      <c r="D8" s="64" t="s">
        <v>565</v>
      </c>
      <c r="E8" s="64" t="s">
        <v>565</v>
      </c>
      <c r="F8" s="64" t="s">
        <v>565</v>
      </c>
      <c r="G8" s="64" t="s">
        <v>565</v>
      </c>
    </row>
    <row r="9" spans="2:7" ht="15" x14ac:dyDescent="0.15">
      <c r="B9" s="62">
        <v>-1853</v>
      </c>
      <c r="C9" s="67" t="s">
        <v>565</v>
      </c>
      <c r="D9" s="67" t="s">
        <v>565</v>
      </c>
      <c r="E9" s="64" t="s">
        <v>564</v>
      </c>
      <c r="F9" s="67" t="s">
        <v>565</v>
      </c>
      <c r="G9" s="67" t="s">
        <v>565</v>
      </c>
    </row>
    <row r="10" spans="2:7" ht="15" x14ac:dyDescent="0.15">
      <c r="B10" s="62">
        <v>-1702</v>
      </c>
      <c r="C10" s="67" t="s">
        <v>576</v>
      </c>
      <c r="D10" s="64" t="s">
        <v>564</v>
      </c>
      <c r="E10" s="67" t="s">
        <v>565</v>
      </c>
      <c r="F10" s="67" t="s">
        <v>565</v>
      </c>
      <c r="G10" s="67" t="s">
        <v>565</v>
      </c>
    </row>
    <row r="11" spans="2:7" ht="15" x14ac:dyDescent="0.15">
      <c r="B11" s="62">
        <v>-1658</v>
      </c>
      <c r="C11" s="67" t="s">
        <v>565</v>
      </c>
      <c r="D11" s="67" t="s">
        <v>565</v>
      </c>
      <c r="E11" s="67" t="s">
        <v>565</v>
      </c>
      <c r="F11" s="64" t="s">
        <v>564</v>
      </c>
      <c r="G11" s="67" t="s">
        <v>565</v>
      </c>
    </row>
    <row r="12" spans="2:7" ht="15" x14ac:dyDescent="0.15">
      <c r="B12" s="62">
        <v>-1501</v>
      </c>
      <c r="C12" s="67" t="s">
        <v>565</v>
      </c>
      <c r="D12" s="64" t="s">
        <v>566</v>
      </c>
      <c r="E12" s="67" t="s">
        <v>565</v>
      </c>
      <c r="F12" s="67" t="s">
        <v>565</v>
      </c>
      <c r="G12" s="67" t="s">
        <v>565</v>
      </c>
    </row>
    <row r="13" spans="2:7" ht="15" x14ac:dyDescent="0.15">
      <c r="B13" s="62">
        <v>-1500</v>
      </c>
      <c r="C13" s="67" t="s">
        <v>562</v>
      </c>
      <c r="D13" s="64" t="s">
        <v>566</v>
      </c>
      <c r="E13" s="67" t="s">
        <v>562</v>
      </c>
      <c r="F13" s="67" t="s">
        <v>562</v>
      </c>
      <c r="G13" s="67" t="s">
        <v>562</v>
      </c>
    </row>
    <row r="14" spans="2:7" ht="15" x14ac:dyDescent="0.15">
      <c r="B14" s="62">
        <v>-1391</v>
      </c>
      <c r="C14" s="67" t="s">
        <v>563</v>
      </c>
      <c r="D14" s="64" t="s">
        <v>562</v>
      </c>
      <c r="E14" s="67" t="s">
        <v>563</v>
      </c>
      <c r="F14" s="67" t="s">
        <v>563</v>
      </c>
      <c r="G14" s="67" t="s">
        <v>563</v>
      </c>
    </row>
    <row r="15" spans="2:7" ht="15" x14ac:dyDescent="0.15">
      <c r="B15" s="62">
        <v>-871</v>
      </c>
      <c r="C15" s="67" t="s">
        <v>562</v>
      </c>
      <c r="D15" s="67" t="s">
        <v>562</v>
      </c>
      <c r="E15" s="67" t="s">
        <v>562</v>
      </c>
      <c r="F15" s="67" t="s">
        <v>562</v>
      </c>
      <c r="G15" s="64" t="s">
        <v>564</v>
      </c>
    </row>
    <row r="16" spans="2:7" ht="15" x14ac:dyDescent="0.15">
      <c r="B16" s="62">
        <v>-748</v>
      </c>
      <c r="C16" s="67" t="s">
        <v>563</v>
      </c>
      <c r="D16" s="63" t="s">
        <v>562</v>
      </c>
      <c r="E16" s="63" t="s">
        <v>562</v>
      </c>
      <c r="F16" s="63" t="s">
        <v>562</v>
      </c>
      <c r="G16" s="187" t="s">
        <v>566</v>
      </c>
    </row>
    <row r="17" spans="2:7" ht="15" x14ac:dyDescent="0.15">
      <c r="B17" s="62">
        <v>-707</v>
      </c>
      <c r="C17" s="67" t="s">
        <v>565</v>
      </c>
      <c r="D17" s="67" t="s">
        <v>565</v>
      </c>
      <c r="E17" s="63" t="s">
        <v>562</v>
      </c>
      <c r="F17" s="67" t="s">
        <v>565</v>
      </c>
      <c r="G17" s="187"/>
    </row>
    <row r="18" spans="2:7" ht="15" x14ac:dyDescent="0.15">
      <c r="B18" s="62">
        <v>-701</v>
      </c>
      <c r="C18" s="67" t="s">
        <v>564</v>
      </c>
      <c r="D18" s="63" t="s">
        <v>565</v>
      </c>
      <c r="E18" s="63" t="s">
        <v>565</v>
      </c>
      <c r="F18" s="63" t="s">
        <v>565</v>
      </c>
      <c r="G18" s="187"/>
    </row>
    <row r="19" spans="2:7" ht="15" x14ac:dyDescent="0.15">
      <c r="B19" s="62">
        <v>-698</v>
      </c>
      <c r="C19" s="67" t="s">
        <v>564</v>
      </c>
      <c r="D19" s="63" t="s">
        <v>565</v>
      </c>
      <c r="E19" s="63" t="s">
        <v>565</v>
      </c>
      <c r="F19" s="63" t="s">
        <v>565</v>
      </c>
      <c r="G19" s="187"/>
    </row>
    <row r="20" spans="2:7" ht="15" x14ac:dyDescent="0.15">
      <c r="B20" s="62">
        <v>-672</v>
      </c>
      <c r="C20" s="67" t="s">
        <v>565</v>
      </c>
      <c r="D20" s="63" t="s">
        <v>564</v>
      </c>
      <c r="E20" s="67" t="s">
        <v>565</v>
      </c>
      <c r="F20" s="67" t="s">
        <v>565</v>
      </c>
      <c r="G20" s="187"/>
    </row>
    <row r="21" spans="2:7" ht="15" x14ac:dyDescent="0.15">
      <c r="B21" s="62">
        <v>-571</v>
      </c>
      <c r="C21" s="67" t="s">
        <v>577</v>
      </c>
      <c r="D21" s="63" t="s">
        <v>563</v>
      </c>
      <c r="E21" s="63" t="s">
        <v>563</v>
      </c>
      <c r="F21" s="63" t="s">
        <v>563</v>
      </c>
      <c r="G21" s="187"/>
    </row>
    <row r="22" spans="2:7" ht="15" x14ac:dyDescent="0.15">
      <c r="B22" s="62">
        <v>-528</v>
      </c>
      <c r="C22" s="67" t="s">
        <v>565</v>
      </c>
      <c r="D22" s="62" t="s">
        <v>564</v>
      </c>
      <c r="E22" s="67" t="s">
        <v>565</v>
      </c>
      <c r="F22" s="67" t="s">
        <v>565</v>
      </c>
      <c r="G22" s="187"/>
    </row>
    <row r="23" spans="2:7" ht="15" x14ac:dyDescent="0.15">
      <c r="B23" s="62">
        <v>-486</v>
      </c>
      <c r="C23" s="67" t="s">
        <v>563</v>
      </c>
      <c r="D23" s="62" t="s">
        <v>562</v>
      </c>
      <c r="E23" s="67" t="s">
        <v>563</v>
      </c>
      <c r="F23" s="67" t="s">
        <v>563</v>
      </c>
      <c r="G23" s="187"/>
    </row>
    <row r="24" spans="2:7" ht="15" x14ac:dyDescent="0.15">
      <c r="B24" s="62">
        <v>-415</v>
      </c>
      <c r="C24" s="67" t="s">
        <v>578</v>
      </c>
      <c r="D24" s="67" t="s">
        <v>578</v>
      </c>
      <c r="E24" s="62" t="s">
        <v>562</v>
      </c>
      <c r="F24" s="67" t="s">
        <v>563</v>
      </c>
      <c r="G24" s="187"/>
    </row>
    <row r="25" spans="2:7" ht="15" x14ac:dyDescent="0.15">
      <c r="B25" s="65" t="s">
        <v>567</v>
      </c>
      <c r="C25" s="67" t="s">
        <v>579</v>
      </c>
      <c r="D25" s="67" t="s">
        <v>579</v>
      </c>
      <c r="E25" s="62" t="s">
        <v>566</v>
      </c>
      <c r="F25" s="62" t="s">
        <v>566</v>
      </c>
      <c r="G25" s="187"/>
    </row>
    <row r="26" spans="2:7" ht="15" x14ac:dyDescent="0.15">
      <c r="B26" s="62">
        <v>-227</v>
      </c>
      <c r="C26" s="67" t="s">
        <v>580</v>
      </c>
      <c r="D26" s="62" t="s">
        <v>564</v>
      </c>
      <c r="E26" s="67" t="s">
        <v>565</v>
      </c>
      <c r="F26" s="67" t="s">
        <v>565</v>
      </c>
      <c r="G26" s="187"/>
    </row>
    <row r="27" spans="2:7" ht="15" x14ac:dyDescent="0.15">
      <c r="B27" s="62">
        <v>-136</v>
      </c>
      <c r="C27" s="67" t="s">
        <v>562</v>
      </c>
      <c r="D27" s="62" t="s">
        <v>563</v>
      </c>
      <c r="E27" s="67" t="s">
        <v>562</v>
      </c>
      <c r="F27" s="67" t="s">
        <v>562</v>
      </c>
      <c r="G27" s="187"/>
    </row>
    <row r="28" spans="2:7" ht="15" x14ac:dyDescent="0.15">
      <c r="B28" s="62">
        <v>-18</v>
      </c>
      <c r="C28" s="67" t="s">
        <v>581</v>
      </c>
      <c r="D28" s="62" t="s">
        <v>564</v>
      </c>
      <c r="E28" s="67" t="s">
        <v>582</v>
      </c>
      <c r="F28" s="67" t="s">
        <v>582</v>
      </c>
      <c r="G28" s="187"/>
    </row>
    <row r="29" spans="2:7" ht="15" x14ac:dyDescent="0.15">
      <c r="B29" s="62">
        <v>69</v>
      </c>
      <c r="C29" s="67" t="s">
        <v>562</v>
      </c>
      <c r="D29" s="62" t="s">
        <v>565</v>
      </c>
      <c r="E29" s="67" t="s">
        <v>583</v>
      </c>
      <c r="F29" s="67" t="s">
        <v>583</v>
      </c>
      <c r="G29" s="67" t="s">
        <v>583</v>
      </c>
    </row>
    <row r="30" spans="2:7" ht="15" x14ac:dyDescent="0.15">
      <c r="B30" s="62">
        <v>75</v>
      </c>
      <c r="C30" s="67" t="s">
        <v>563</v>
      </c>
      <c r="D30" s="62" t="s">
        <v>562</v>
      </c>
      <c r="E30" s="67" t="s">
        <v>563</v>
      </c>
      <c r="F30" s="67" t="s">
        <v>563</v>
      </c>
      <c r="G30" s="67" t="s">
        <v>563</v>
      </c>
    </row>
    <row r="31" spans="2:7" ht="15" x14ac:dyDescent="0.15">
      <c r="B31" s="62">
        <v>293</v>
      </c>
      <c r="C31" s="67" t="s">
        <v>563</v>
      </c>
      <c r="D31" s="62" t="s">
        <v>562</v>
      </c>
      <c r="E31" s="67" t="s">
        <v>563</v>
      </c>
      <c r="F31" s="67" t="s">
        <v>563</v>
      </c>
      <c r="G31" s="62" t="s">
        <v>562</v>
      </c>
    </row>
    <row r="32" spans="2:7" ht="15" x14ac:dyDescent="0.15">
      <c r="B32" s="62">
        <v>303</v>
      </c>
      <c r="C32" s="67" t="s">
        <v>563</v>
      </c>
      <c r="D32" s="67" t="s">
        <v>563</v>
      </c>
      <c r="E32" s="67" t="s">
        <v>563</v>
      </c>
      <c r="F32" s="67" t="s">
        <v>563</v>
      </c>
      <c r="G32" s="62" t="s">
        <v>562</v>
      </c>
    </row>
    <row r="33" spans="2:7" ht="15" x14ac:dyDescent="0.15">
      <c r="B33" s="62">
        <v>329</v>
      </c>
      <c r="C33" s="67" t="s">
        <v>562</v>
      </c>
      <c r="D33" s="67" t="s">
        <v>562</v>
      </c>
      <c r="E33" s="67" t="s">
        <v>562</v>
      </c>
      <c r="F33" s="67" t="s">
        <v>562</v>
      </c>
      <c r="G33" s="62" t="s">
        <v>563</v>
      </c>
    </row>
    <row r="34" spans="2:7" ht="15" x14ac:dyDescent="0.15">
      <c r="B34" s="62">
        <v>355</v>
      </c>
      <c r="C34" s="67" t="s">
        <v>563</v>
      </c>
      <c r="D34" s="62" t="s">
        <v>562</v>
      </c>
      <c r="E34" s="67" t="s">
        <v>563</v>
      </c>
      <c r="F34" s="67" t="s">
        <v>563</v>
      </c>
      <c r="G34" s="67" t="s">
        <v>563</v>
      </c>
    </row>
    <row r="35" spans="2:7" ht="15" x14ac:dyDescent="0.15">
      <c r="B35" s="62">
        <v>362</v>
      </c>
      <c r="C35" s="67" t="s">
        <v>563</v>
      </c>
      <c r="D35" s="67" t="s">
        <v>563</v>
      </c>
      <c r="E35" s="67" t="s">
        <v>563</v>
      </c>
      <c r="F35" s="67" t="s">
        <v>563</v>
      </c>
      <c r="G35" s="62" t="s">
        <v>565</v>
      </c>
    </row>
    <row r="36" spans="2:7" ht="15" x14ac:dyDescent="0.15">
      <c r="B36" s="62">
        <v>431</v>
      </c>
      <c r="C36" s="67" t="s">
        <v>564</v>
      </c>
      <c r="D36" s="67" t="s">
        <v>564</v>
      </c>
      <c r="E36" s="62" t="s">
        <v>566</v>
      </c>
      <c r="F36" s="62" t="s">
        <v>566</v>
      </c>
      <c r="G36" s="67" t="s">
        <v>564</v>
      </c>
    </row>
    <row r="37" spans="2:7" ht="15" x14ac:dyDescent="0.15">
      <c r="B37" s="62">
        <v>434</v>
      </c>
      <c r="C37" s="67" t="s">
        <v>564</v>
      </c>
      <c r="D37" s="67" t="s">
        <v>564</v>
      </c>
      <c r="E37" s="62" t="s">
        <v>562</v>
      </c>
      <c r="F37" s="62" t="s">
        <v>562</v>
      </c>
      <c r="G37" s="67" t="s">
        <v>564</v>
      </c>
    </row>
    <row r="38" spans="2:7" ht="15" x14ac:dyDescent="0.15">
      <c r="B38" s="62">
        <v>435</v>
      </c>
      <c r="C38" s="67" t="s">
        <v>564</v>
      </c>
      <c r="D38" s="67" t="s">
        <v>564</v>
      </c>
      <c r="E38" s="62" t="s">
        <v>565</v>
      </c>
      <c r="F38" s="62" t="s">
        <v>565</v>
      </c>
      <c r="G38" s="67" t="s">
        <v>564</v>
      </c>
    </row>
    <row r="39" spans="2:7" ht="100" customHeight="1" x14ac:dyDescent="0.15">
      <c r="B39" s="188" t="s">
        <v>614</v>
      </c>
      <c r="C39" s="189"/>
      <c r="D39" s="189"/>
      <c r="E39" s="189"/>
      <c r="F39" s="189"/>
      <c r="G39" s="189"/>
    </row>
  </sheetData>
  <mergeCells count="4">
    <mergeCell ref="B3:B5"/>
    <mergeCell ref="C3:G3"/>
    <mergeCell ref="G16:G28"/>
    <mergeCell ref="B39:G39"/>
  </mergeCells>
  <phoneticPr fontId="4"/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3"/>
  <sheetViews>
    <sheetView showGridLines="0" zoomScale="130" zoomScaleNormal="130" zoomScalePageLayoutView="130" workbookViewId="0"/>
  </sheetViews>
  <sheetFormatPr baseColWidth="12" defaultRowHeight="14" x14ac:dyDescent="0.15"/>
  <cols>
    <col min="1" max="1" width="2" customWidth="1"/>
    <col min="2" max="3" width="8.5" customWidth="1"/>
    <col min="4" max="4" width="10.6640625" customWidth="1"/>
    <col min="5" max="6" width="23.83203125" customWidth="1"/>
    <col min="7" max="7" width="12.83203125" bestFit="1" customWidth="1"/>
    <col min="8" max="8" width="35.6640625" bestFit="1" customWidth="1"/>
  </cols>
  <sheetData>
    <row r="3" spans="2:8" x14ac:dyDescent="0.15">
      <c r="B3" s="18" t="s">
        <v>191</v>
      </c>
      <c r="C3" s="31"/>
    </row>
    <row r="4" spans="2:8" ht="35" customHeight="1" x14ac:dyDescent="0.15">
      <c r="B4" s="6" t="s">
        <v>30</v>
      </c>
      <c r="C4" s="6" t="s">
        <v>534</v>
      </c>
      <c r="D4" s="6" t="s">
        <v>31</v>
      </c>
      <c r="E4" s="6" t="s">
        <v>32</v>
      </c>
      <c r="F4" s="6" t="s">
        <v>33</v>
      </c>
      <c r="G4" s="6" t="s">
        <v>60</v>
      </c>
      <c r="H4" s="6" t="s">
        <v>523</v>
      </c>
    </row>
    <row r="5" spans="2:8" x14ac:dyDescent="0.15">
      <c r="B5" s="15" t="s">
        <v>34</v>
      </c>
      <c r="C5" s="8">
        <v>4</v>
      </c>
      <c r="D5" s="8" t="s">
        <v>35</v>
      </c>
      <c r="E5" s="9" t="s">
        <v>36</v>
      </c>
      <c r="F5" s="9" t="s">
        <v>37</v>
      </c>
      <c r="G5" s="8">
        <v>370</v>
      </c>
      <c r="H5" s="29" t="s">
        <v>522</v>
      </c>
    </row>
    <row r="6" spans="2:8" x14ac:dyDescent="0.15">
      <c r="B6" s="16" t="s">
        <v>38</v>
      </c>
      <c r="C6" s="10">
        <v>4</v>
      </c>
      <c r="D6" s="10" t="s">
        <v>35</v>
      </c>
      <c r="E6" s="11" t="s">
        <v>39</v>
      </c>
      <c r="F6" s="11" t="s">
        <v>40</v>
      </c>
      <c r="G6" s="10">
        <v>173</v>
      </c>
      <c r="H6" s="28" t="s">
        <v>522</v>
      </c>
    </row>
    <row r="7" spans="2:8" x14ac:dyDescent="0.15">
      <c r="B7" s="16" t="s">
        <v>41</v>
      </c>
      <c r="C7" s="10">
        <v>4</v>
      </c>
      <c r="D7" s="10" t="s">
        <v>35</v>
      </c>
      <c r="E7" s="11" t="s">
        <v>42</v>
      </c>
      <c r="F7" s="11" t="s">
        <v>43</v>
      </c>
      <c r="G7" s="10">
        <v>129</v>
      </c>
      <c r="H7" s="28" t="s">
        <v>522</v>
      </c>
    </row>
    <row r="8" spans="2:8" x14ac:dyDescent="0.15">
      <c r="B8" s="16" t="s">
        <v>44</v>
      </c>
      <c r="C8" s="10">
        <v>4</v>
      </c>
      <c r="D8" s="10" t="s">
        <v>35</v>
      </c>
      <c r="E8" s="11" t="s">
        <v>45</v>
      </c>
      <c r="F8" s="11" t="s">
        <v>46</v>
      </c>
      <c r="G8" s="10">
        <v>195</v>
      </c>
      <c r="H8" s="28" t="s">
        <v>522</v>
      </c>
    </row>
    <row r="9" spans="2:8" x14ac:dyDescent="0.15">
      <c r="B9" s="16" t="s">
        <v>47</v>
      </c>
      <c r="C9" s="10">
        <v>7</v>
      </c>
      <c r="D9" s="10" t="s">
        <v>35</v>
      </c>
      <c r="E9" s="11" t="s">
        <v>48</v>
      </c>
      <c r="F9" s="11" t="s">
        <v>49</v>
      </c>
      <c r="G9" s="10">
        <v>109</v>
      </c>
      <c r="H9" s="28" t="s">
        <v>524</v>
      </c>
    </row>
    <row r="10" spans="2:8" x14ac:dyDescent="0.15">
      <c r="B10" s="16" t="s">
        <v>50</v>
      </c>
      <c r="C10" s="10">
        <v>7</v>
      </c>
      <c r="D10" s="10" t="s">
        <v>51</v>
      </c>
      <c r="E10" s="11" t="s">
        <v>52</v>
      </c>
      <c r="F10" s="11" t="s">
        <v>53</v>
      </c>
      <c r="G10" s="10">
        <v>115</v>
      </c>
      <c r="H10" s="28" t="s">
        <v>535</v>
      </c>
    </row>
    <row r="11" spans="2:8" x14ac:dyDescent="0.15">
      <c r="B11" s="16" t="s">
        <v>54</v>
      </c>
      <c r="C11" s="10">
        <v>7</v>
      </c>
      <c r="D11" s="10" t="s">
        <v>51</v>
      </c>
      <c r="E11" s="11" t="s">
        <v>55</v>
      </c>
      <c r="F11" s="11" t="s">
        <v>56</v>
      </c>
      <c r="G11" s="10">
        <v>367</v>
      </c>
      <c r="H11" s="28" t="s">
        <v>535</v>
      </c>
    </row>
    <row r="12" spans="2:8" x14ac:dyDescent="0.15">
      <c r="B12" s="17" t="s">
        <v>57</v>
      </c>
      <c r="C12" s="12">
        <v>7</v>
      </c>
      <c r="D12" s="12" t="s">
        <v>51</v>
      </c>
      <c r="E12" s="13" t="s">
        <v>58</v>
      </c>
      <c r="F12" s="13" t="s">
        <v>59</v>
      </c>
      <c r="G12" s="12">
        <v>246</v>
      </c>
      <c r="H12" s="30" t="s">
        <v>535</v>
      </c>
    </row>
    <row r="13" spans="2:8" x14ac:dyDescent="0.15">
      <c r="B13" s="14"/>
      <c r="C13" s="14"/>
      <c r="D13" s="7"/>
      <c r="E13" s="7"/>
      <c r="F13" s="7"/>
      <c r="G13" s="7"/>
      <c r="H13" s="7"/>
    </row>
  </sheetData>
  <phoneticPr fontId="4"/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2"/>
  <sheetViews>
    <sheetView showGridLines="0" tabSelected="1" topLeftCell="A77" zoomScale="130" zoomScaleNormal="130" zoomScalePageLayoutView="130" workbookViewId="0">
      <selection activeCell="D87" sqref="D87"/>
    </sheetView>
  </sheetViews>
  <sheetFormatPr baseColWidth="12" defaultColWidth="9" defaultRowHeight="14" x14ac:dyDescent="0.15"/>
  <cols>
    <col min="1" max="1" width="3.5" style="1" bestFit="1" customWidth="1"/>
    <col min="2" max="2" width="10.5" style="1" customWidth="1"/>
    <col min="3" max="3" width="2.33203125" style="1" bestFit="1" customWidth="1"/>
    <col min="4" max="4" width="14.6640625" style="1" bestFit="1" customWidth="1"/>
    <col min="5" max="5" width="4.1640625" style="4" customWidth="1"/>
    <col min="6" max="7" width="2.6640625" style="1" customWidth="1"/>
    <col min="8" max="8" width="1.1640625" style="1" customWidth="1"/>
    <col min="9" max="11" width="2.6640625" style="1" customWidth="1"/>
    <col min="12" max="12" width="12.33203125" style="1" bestFit="1" customWidth="1"/>
    <col min="13" max="13" width="13" style="1" customWidth="1"/>
    <col min="14" max="16384" width="9" style="1"/>
  </cols>
  <sheetData>
    <row r="1" spans="1:14" ht="15" x14ac:dyDescent="0.2">
      <c r="A1" s="95" t="s">
        <v>615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</row>
    <row r="2" spans="1:14" ht="16" x14ac:dyDescent="0.15">
      <c r="A2" s="157" t="s">
        <v>10</v>
      </c>
      <c r="B2" s="158" t="s">
        <v>28</v>
      </c>
      <c r="C2" s="97"/>
      <c r="D2" s="158" t="s">
        <v>27</v>
      </c>
      <c r="E2" s="159" t="s">
        <v>593</v>
      </c>
      <c r="F2" s="159"/>
      <c r="G2" s="159"/>
      <c r="H2" s="159"/>
      <c r="I2" s="159"/>
      <c r="J2" s="159"/>
      <c r="K2" s="159"/>
      <c r="L2" s="155" t="s">
        <v>1</v>
      </c>
      <c r="M2" s="153" t="s">
        <v>9</v>
      </c>
    </row>
    <row r="3" spans="1:14" ht="15" x14ac:dyDescent="0.15">
      <c r="A3" s="153"/>
      <c r="B3" s="155"/>
      <c r="C3" s="97"/>
      <c r="D3" s="155"/>
      <c r="E3" s="108" t="s">
        <v>592</v>
      </c>
      <c r="F3" s="98">
        <v>4</v>
      </c>
      <c r="G3" s="98">
        <v>4</v>
      </c>
      <c r="H3" s="99"/>
      <c r="I3" s="100">
        <v>7</v>
      </c>
      <c r="J3" s="100">
        <v>7</v>
      </c>
      <c r="K3" s="100">
        <v>7</v>
      </c>
      <c r="L3" s="155"/>
      <c r="M3" s="153"/>
    </row>
    <row r="4" spans="1:14" ht="46.5" customHeight="1" x14ac:dyDescent="0.15">
      <c r="A4" s="154"/>
      <c r="B4" s="156"/>
      <c r="C4" s="101"/>
      <c r="D4" s="156"/>
      <c r="E4" s="101"/>
      <c r="F4" s="102" t="s">
        <v>0</v>
      </c>
      <c r="G4" s="102" t="s">
        <v>5</v>
      </c>
      <c r="H4" s="103"/>
      <c r="I4" s="102" t="s">
        <v>7</v>
      </c>
      <c r="J4" s="102" t="s">
        <v>6</v>
      </c>
      <c r="K4" s="102" t="s">
        <v>8</v>
      </c>
      <c r="L4" s="156"/>
      <c r="M4" s="154"/>
    </row>
    <row r="5" spans="1:14" ht="16" x14ac:dyDescent="0.2">
      <c r="A5" s="104">
        <v>29</v>
      </c>
      <c r="B5" s="104">
        <v>32</v>
      </c>
      <c r="C5" s="105" t="s">
        <v>2</v>
      </c>
      <c r="D5" s="104">
        <v>31</v>
      </c>
      <c r="E5" s="104"/>
      <c r="F5" s="86" t="s">
        <v>190</v>
      </c>
      <c r="G5" s="86" t="s">
        <v>190</v>
      </c>
      <c r="H5" s="86"/>
      <c r="I5" s="86" t="s">
        <v>17</v>
      </c>
      <c r="J5" s="86" t="s">
        <v>17</v>
      </c>
      <c r="K5" s="86" t="s">
        <v>17</v>
      </c>
      <c r="L5" s="106">
        <v>51.360544217687078</v>
      </c>
      <c r="M5" s="104"/>
    </row>
    <row r="6" spans="1:14" ht="16" x14ac:dyDescent="0.2">
      <c r="A6" s="104">
        <v>85</v>
      </c>
      <c r="B6" s="104">
        <v>33</v>
      </c>
      <c r="C6" s="105" t="s">
        <v>2</v>
      </c>
      <c r="D6" s="104">
        <v>43</v>
      </c>
      <c r="E6" s="104"/>
      <c r="F6" s="86" t="s">
        <v>190</v>
      </c>
      <c r="G6" s="86" t="s">
        <v>190</v>
      </c>
      <c r="H6" s="86"/>
      <c r="I6" s="86" t="s">
        <v>189</v>
      </c>
      <c r="J6" s="86" t="s">
        <v>17</v>
      </c>
      <c r="K6" s="86" t="s">
        <v>17</v>
      </c>
      <c r="L6" s="106">
        <v>52</v>
      </c>
      <c r="M6" s="104"/>
    </row>
    <row r="7" spans="1:14" ht="16" x14ac:dyDescent="0.2">
      <c r="A7" s="104">
        <v>77</v>
      </c>
      <c r="B7" s="104">
        <v>33</v>
      </c>
      <c r="C7" s="105" t="s">
        <v>2</v>
      </c>
      <c r="D7" s="104">
        <v>33</v>
      </c>
      <c r="E7" s="104"/>
      <c r="F7" s="86" t="s">
        <v>190</v>
      </c>
      <c r="G7" s="86" t="s">
        <v>190</v>
      </c>
      <c r="H7" s="86"/>
      <c r="I7" s="86" t="s">
        <v>17</v>
      </c>
      <c r="J7" s="86" t="s">
        <v>17</v>
      </c>
      <c r="K7" s="86" t="s">
        <v>17</v>
      </c>
      <c r="L7" s="106">
        <v>54.044117647058819</v>
      </c>
      <c r="M7" s="104"/>
    </row>
    <row r="8" spans="1:14" ht="16" x14ac:dyDescent="0.2">
      <c r="A8" s="104">
        <v>14</v>
      </c>
      <c r="B8" s="104">
        <v>32</v>
      </c>
      <c r="C8" s="105" t="s">
        <v>2</v>
      </c>
      <c r="D8" s="104">
        <v>15</v>
      </c>
      <c r="E8" s="104"/>
      <c r="F8" s="86" t="s">
        <v>190</v>
      </c>
      <c r="G8" s="86" t="s">
        <v>190</v>
      </c>
      <c r="H8" s="86"/>
      <c r="I8" s="86" t="s">
        <v>17</v>
      </c>
      <c r="J8" s="86" t="s">
        <v>17</v>
      </c>
      <c r="K8" s="86" t="s">
        <v>17</v>
      </c>
      <c r="L8" s="106">
        <v>54.285714285714285</v>
      </c>
      <c r="M8" s="104"/>
    </row>
    <row r="9" spans="1:14" ht="16" x14ac:dyDescent="0.2">
      <c r="A9" s="104">
        <v>86</v>
      </c>
      <c r="B9" s="104">
        <v>33</v>
      </c>
      <c r="C9" s="105" t="s">
        <v>2</v>
      </c>
      <c r="D9" s="104">
        <v>44</v>
      </c>
      <c r="E9" s="104"/>
      <c r="F9" s="86" t="s">
        <v>190</v>
      </c>
      <c r="G9" s="86" t="s">
        <v>190</v>
      </c>
      <c r="H9" s="86"/>
      <c r="I9" s="86" t="s">
        <v>17</v>
      </c>
      <c r="J9" s="86" t="s">
        <v>17</v>
      </c>
      <c r="K9" s="86" t="s">
        <v>17</v>
      </c>
      <c r="L9" s="106">
        <v>55.592105263157897</v>
      </c>
      <c r="M9" s="104"/>
    </row>
    <row r="10" spans="1:14" ht="16" x14ac:dyDescent="0.2">
      <c r="A10" s="104">
        <v>64</v>
      </c>
      <c r="B10" s="104">
        <v>33</v>
      </c>
      <c r="C10" s="105" t="s">
        <v>2</v>
      </c>
      <c r="D10" s="104">
        <v>20</v>
      </c>
      <c r="E10" s="104"/>
      <c r="F10" s="86" t="s">
        <v>190</v>
      </c>
      <c r="G10" s="86" t="s">
        <v>190</v>
      </c>
      <c r="H10" s="86"/>
      <c r="I10" s="86" t="s">
        <v>189</v>
      </c>
      <c r="J10" s="86" t="s">
        <v>17</v>
      </c>
      <c r="K10" s="86" t="s">
        <v>17</v>
      </c>
      <c r="L10" s="106">
        <v>56.338028169014088</v>
      </c>
      <c r="M10" s="104"/>
    </row>
    <row r="11" spans="1:14" ht="16" x14ac:dyDescent="0.2">
      <c r="A11" s="104">
        <v>67</v>
      </c>
      <c r="B11" s="104">
        <v>33</v>
      </c>
      <c r="C11" s="105" t="s">
        <v>2</v>
      </c>
      <c r="D11" s="104">
        <v>23</v>
      </c>
      <c r="E11" s="104"/>
      <c r="F11" s="86" t="s">
        <v>190</v>
      </c>
      <c r="G11" s="86" t="s">
        <v>190</v>
      </c>
      <c r="H11" s="86"/>
      <c r="I11" s="86" t="s">
        <v>17</v>
      </c>
      <c r="J11" s="86" t="s">
        <v>17</v>
      </c>
      <c r="K11" s="86" t="s">
        <v>17</v>
      </c>
      <c r="L11" s="106">
        <v>56.470588235294116</v>
      </c>
      <c r="M11" s="104"/>
    </row>
    <row r="12" spans="1:14" ht="16" x14ac:dyDescent="0.2">
      <c r="A12" s="104">
        <v>88</v>
      </c>
      <c r="B12" s="104">
        <v>33</v>
      </c>
      <c r="C12" s="105" t="s">
        <v>2</v>
      </c>
      <c r="D12" s="104">
        <v>46</v>
      </c>
      <c r="E12" s="104"/>
      <c r="F12" s="86" t="s">
        <v>17</v>
      </c>
      <c r="G12" s="86" t="s">
        <v>17</v>
      </c>
      <c r="H12" s="86"/>
      <c r="I12" s="86" t="s">
        <v>17</v>
      </c>
      <c r="J12" s="86" t="s">
        <v>17</v>
      </c>
      <c r="K12" s="86" t="s">
        <v>189</v>
      </c>
      <c r="L12" s="106">
        <v>56.690140845070424</v>
      </c>
      <c r="M12" s="104"/>
    </row>
    <row r="13" spans="1:14" ht="16" x14ac:dyDescent="0.2">
      <c r="A13" s="104">
        <v>25</v>
      </c>
      <c r="B13" s="104">
        <v>32</v>
      </c>
      <c r="C13" s="105" t="s">
        <v>2</v>
      </c>
      <c r="D13" s="104">
        <v>27</v>
      </c>
      <c r="E13" s="104"/>
      <c r="F13" s="86" t="s">
        <v>17</v>
      </c>
      <c r="G13" s="86" t="s">
        <v>17</v>
      </c>
      <c r="H13" s="86"/>
      <c r="I13" s="86" t="s">
        <v>17</v>
      </c>
      <c r="J13" s="86" t="s">
        <v>189</v>
      </c>
      <c r="K13" s="86" t="s">
        <v>189</v>
      </c>
      <c r="L13" s="106">
        <v>57.5</v>
      </c>
      <c r="M13" s="104"/>
    </row>
    <row r="14" spans="1:14" ht="16" x14ac:dyDescent="0.2">
      <c r="A14" s="104">
        <v>84</v>
      </c>
      <c r="B14" s="104">
        <v>33</v>
      </c>
      <c r="C14" s="105" t="s">
        <v>2</v>
      </c>
      <c r="D14" s="104">
        <v>42</v>
      </c>
      <c r="E14" s="104"/>
      <c r="F14" s="86" t="s">
        <v>17</v>
      </c>
      <c r="G14" s="86" t="s">
        <v>17</v>
      </c>
      <c r="H14" s="86"/>
      <c r="I14" s="86" t="s">
        <v>17</v>
      </c>
      <c r="J14" s="86" t="s">
        <v>17</v>
      </c>
      <c r="K14" s="86" t="s">
        <v>189</v>
      </c>
      <c r="L14" s="106">
        <v>58.528428093645488</v>
      </c>
      <c r="M14" s="104"/>
    </row>
    <row r="15" spans="1:14" ht="16" x14ac:dyDescent="0.2">
      <c r="A15" s="104">
        <v>45</v>
      </c>
      <c r="B15" s="143">
        <v>32</v>
      </c>
      <c r="C15" s="141" t="s">
        <v>2</v>
      </c>
      <c r="D15" s="143">
        <v>47</v>
      </c>
      <c r="E15" s="143"/>
      <c r="F15" s="113" t="s">
        <v>17</v>
      </c>
      <c r="G15" s="113" t="s">
        <v>17</v>
      </c>
      <c r="H15" s="113"/>
      <c r="I15" s="113" t="s">
        <v>189</v>
      </c>
      <c r="J15" s="113" t="s">
        <v>189</v>
      </c>
      <c r="K15" s="113" t="s">
        <v>189</v>
      </c>
      <c r="L15" s="142">
        <v>62.248995983935743</v>
      </c>
      <c r="M15" s="143"/>
      <c r="N15" s="140"/>
    </row>
    <row r="16" spans="1:14" ht="16" x14ac:dyDescent="0.2">
      <c r="A16" s="104">
        <v>9</v>
      </c>
      <c r="B16" s="104">
        <v>32</v>
      </c>
      <c r="C16" s="105" t="s">
        <v>2</v>
      </c>
      <c r="D16" s="104">
        <v>9</v>
      </c>
      <c r="E16" s="104"/>
      <c r="F16" s="86" t="s">
        <v>17</v>
      </c>
      <c r="G16" s="86" t="s">
        <v>17</v>
      </c>
      <c r="H16" s="86"/>
      <c r="I16" s="86" t="s">
        <v>17</v>
      </c>
      <c r="J16" s="86" t="s">
        <v>189</v>
      </c>
      <c r="K16" s="86" t="s">
        <v>189</v>
      </c>
      <c r="L16" s="106">
        <v>63.318777292576421</v>
      </c>
      <c r="M16" s="104"/>
    </row>
    <row r="17" spans="1:14" ht="16" x14ac:dyDescent="0.2">
      <c r="A17" s="104">
        <v>68</v>
      </c>
      <c r="B17" s="104">
        <v>33</v>
      </c>
      <c r="C17" s="105" t="s">
        <v>2</v>
      </c>
      <c r="D17" s="104">
        <v>24</v>
      </c>
      <c r="E17" s="104"/>
      <c r="F17" s="86" t="s">
        <v>17</v>
      </c>
      <c r="G17" s="86" t="s">
        <v>17</v>
      </c>
      <c r="H17" s="86"/>
      <c r="I17" s="86" t="s">
        <v>189</v>
      </c>
      <c r="J17" s="86" t="s">
        <v>189</v>
      </c>
      <c r="K17" s="86" t="s">
        <v>189</v>
      </c>
      <c r="L17" s="106">
        <v>65.599999999999994</v>
      </c>
      <c r="M17" s="104"/>
    </row>
    <row r="18" spans="1:14" ht="16" x14ac:dyDescent="0.2">
      <c r="A18" s="104">
        <v>27</v>
      </c>
      <c r="B18" s="104">
        <v>32</v>
      </c>
      <c r="C18" s="105" t="s">
        <v>2</v>
      </c>
      <c r="D18" s="104">
        <v>29</v>
      </c>
      <c r="E18" s="104"/>
      <c r="F18" s="86" t="s">
        <v>17</v>
      </c>
      <c r="G18" s="86" t="s">
        <v>17</v>
      </c>
      <c r="H18" s="86"/>
      <c r="I18" s="86" t="s">
        <v>17</v>
      </c>
      <c r="J18" s="86" t="s">
        <v>17</v>
      </c>
      <c r="K18" s="86" t="s">
        <v>17</v>
      </c>
      <c r="L18" s="106">
        <v>67.479674796747972</v>
      </c>
      <c r="M18" s="104"/>
    </row>
    <row r="19" spans="1:14" ht="16" x14ac:dyDescent="0.2">
      <c r="A19" s="104">
        <v>57</v>
      </c>
      <c r="B19" s="104">
        <v>33</v>
      </c>
      <c r="C19" s="105" t="s">
        <v>2</v>
      </c>
      <c r="D19" s="104">
        <v>13</v>
      </c>
      <c r="E19" s="104"/>
      <c r="F19" s="86" t="s">
        <v>17</v>
      </c>
      <c r="G19" s="86" t="s">
        <v>17</v>
      </c>
      <c r="H19" s="86"/>
      <c r="I19" s="86" t="s">
        <v>17</v>
      </c>
      <c r="J19" s="86" t="s">
        <v>17</v>
      </c>
      <c r="K19" s="86" t="s">
        <v>17</v>
      </c>
      <c r="L19" s="106">
        <v>68.325791855203619</v>
      </c>
      <c r="M19" s="104"/>
    </row>
    <row r="20" spans="1:14" ht="16" x14ac:dyDescent="0.2">
      <c r="A20" s="104">
        <v>76</v>
      </c>
      <c r="B20" s="104">
        <v>33</v>
      </c>
      <c r="C20" s="105" t="s">
        <v>2</v>
      </c>
      <c r="D20" s="104">
        <v>32</v>
      </c>
      <c r="E20" s="104"/>
      <c r="F20" s="86" t="s">
        <v>17</v>
      </c>
      <c r="G20" s="86" t="s">
        <v>17</v>
      </c>
      <c r="H20" s="86"/>
      <c r="I20" s="86" t="s">
        <v>189</v>
      </c>
      <c r="J20" s="86" t="s">
        <v>189</v>
      </c>
      <c r="K20" s="86" t="s">
        <v>189</v>
      </c>
      <c r="L20" s="106">
        <v>68.382352941176478</v>
      </c>
      <c r="M20" s="104"/>
    </row>
    <row r="21" spans="1:14" ht="16" x14ac:dyDescent="0.2">
      <c r="A21" s="104">
        <v>81</v>
      </c>
      <c r="B21" s="104">
        <v>33</v>
      </c>
      <c r="C21" s="105" t="s">
        <v>2</v>
      </c>
      <c r="D21" s="104">
        <v>38</v>
      </c>
      <c r="E21" s="104"/>
      <c r="F21" s="86" t="s">
        <v>17</v>
      </c>
      <c r="G21" s="86" t="s">
        <v>17</v>
      </c>
      <c r="H21" s="86"/>
      <c r="I21" s="86" t="s">
        <v>189</v>
      </c>
      <c r="J21" s="86" t="s">
        <v>189</v>
      </c>
      <c r="K21" s="86" t="s">
        <v>189</v>
      </c>
      <c r="L21" s="106">
        <v>69.5</v>
      </c>
      <c r="M21" s="104"/>
    </row>
    <row r="22" spans="1:14" ht="16" x14ac:dyDescent="0.2">
      <c r="A22" s="104">
        <v>78</v>
      </c>
      <c r="B22" s="104">
        <v>33</v>
      </c>
      <c r="C22" s="105" t="s">
        <v>2</v>
      </c>
      <c r="D22" s="104">
        <v>34</v>
      </c>
      <c r="E22" s="104"/>
      <c r="F22" s="86" t="s">
        <v>17</v>
      </c>
      <c r="G22" s="86" t="s">
        <v>17</v>
      </c>
      <c r="H22" s="86"/>
      <c r="I22" s="86" t="s">
        <v>17</v>
      </c>
      <c r="J22" s="86" t="s">
        <v>17</v>
      </c>
      <c r="K22" s="86" t="s">
        <v>189</v>
      </c>
      <c r="L22" s="106">
        <v>70.270270270270274</v>
      </c>
      <c r="M22" s="104"/>
      <c r="N22" s="4"/>
    </row>
    <row r="23" spans="1:14" ht="16" x14ac:dyDescent="0.2">
      <c r="A23" s="104">
        <v>48</v>
      </c>
      <c r="B23" s="143">
        <v>33</v>
      </c>
      <c r="C23" s="141" t="s">
        <v>2</v>
      </c>
      <c r="D23" s="143">
        <v>4</v>
      </c>
      <c r="E23" s="143"/>
      <c r="F23" s="113" t="s">
        <v>17</v>
      </c>
      <c r="G23" s="113" t="s">
        <v>17</v>
      </c>
      <c r="H23" s="113"/>
      <c r="I23" s="113" t="s">
        <v>17</v>
      </c>
      <c r="J23" s="113" t="s">
        <v>17</v>
      </c>
      <c r="K23" s="113" t="s">
        <v>17</v>
      </c>
      <c r="L23" s="142">
        <v>70.945945945945937</v>
      </c>
      <c r="M23" s="143"/>
      <c r="N23" s="140"/>
    </row>
    <row r="24" spans="1:14" ht="16" x14ac:dyDescent="0.2">
      <c r="A24" s="104">
        <v>58</v>
      </c>
      <c r="B24" s="104">
        <v>33</v>
      </c>
      <c r="C24" s="105" t="s">
        <v>2</v>
      </c>
      <c r="D24" s="104">
        <v>14</v>
      </c>
      <c r="E24" s="104"/>
      <c r="F24" s="86" t="s">
        <v>17</v>
      </c>
      <c r="G24" s="86" t="s">
        <v>17</v>
      </c>
      <c r="H24" s="86"/>
      <c r="I24" s="86" t="s">
        <v>189</v>
      </c>
      <c r="J24" s="86" t="s">
        <v>17</v>
      </c>
      <c r="K24" s="86" t="s">
        <v>17</v>
      </c>
      <c r="L24" s="106">
        <v>73.127753303964766</v>
      </c>
      <c r="M24" s="104"/>
    </row>
    <row r="25" spans="1:14" ht="16" x14ac:dyDescent="0.2">
      <c r="A25" s="104">
        <v>71</v>
      </c>
      <c r="B25" s="104">
        <v>33</v>
      </c>
      <c r="C25" s="105" t="s">
        <v>2</v>
      </c>
      <c r="D25" s="104">
        <v>27</v>
      </c>
      <c r="E25" s="104"/>
      <c r="F25" s="86" t="s">
        <v>17</v>
      </c>
      <c r="G25" s="86" t="s">
        <v>17</v>
      </c>
      <c r="H25" s="86"/>
      <c r="I25" s="86" t="s">
        <v>17</v>
      </c>
      <c r="J25" s="86" t="s">
        <v>17</v>
      </c>
      <c r="K25" s="86" t="s">
        <v>190</v>
      </c>
      <c r="L25" s="106">
        <v>74.264705882352942</v>
      </c>
      <c r="M25" s="104"/>
    </row>
    <row r="26" spans="1:14" ht="16" x14ac:dyDescent="0.2">
      <c r="A26" s="104">
        <v>72</v>
      </c>
      <c r="B26" s="104">
        <v>33</v>
      </c>
      <c r="C26" s="105" t="s">
        <v>2</v>
      </c>
      <c r="D26" s="104">
        <v>28</v>
      </c>
      <c r="E26" s="104"/>
      <c r="F26" s="86" t="s">
        <v>17</v>
      </c>
      <c r="G26" s="86" t="s">
        <v>17</v>
      </c>
      <c r="H26" s="86"/>
      <c r="I26" s="86" t="s">
        <v>17</v>
      </c>
      <c r="J26" s="86" t="s">
        <v>17</v>
      </c>
      <c r="K26" s="86" t="s">
        <v>189</v>
      </c>
      <c r="L26" s="106">
        <v>74.524714828897345</v>
      </c>
      <c r="M26" s="104"/>
    </row>
    <row r="27" spans="1:14" ht="16" x14ac:dyDescent="0.2">
      <c r="A27" s="104">
        <v>70</v>
      </c>
      <c r="B27" s="104">
        <v>33</v>
      </c>
      <c r="C27" s="105" t="s">
        <v>2</v>
      </c>
      <c r="D27" s="104">
        <v>26</v>
      </c>
      <c r="E27" s="104"/>
      <c r="F27" s="86" t="s">
        <v>17</v>
      </c>
      <c r="G27" s="86" t="s">
        <v>17</v>
      </c>
      <c r="H27" s="86"/>
      <c r="I27" s="86" t="s">
        <v>189</v>
      </c>
      <c r="J27" s="86" t="s">
        <v>17</v>
      </c>
      <c r="K27" s="86" t="s">
        <v>17</v>
      </c>
      <c r="L27" s="106">
        <v>75.394321766561518</v>
      </c>
      <c r="M27" s="104"/>
    </row>
    <row r="28" spans="1:14" ht="16" x14ac:dyDescent="0.2">
      <c r="A28" s="104">
        <v>18</v>
      </c>
      <c r="B28" s="104">
        <v>32</v>
      </c>
      <c r="C28" s="105" t="s">
        <v>2</v>
      </c>
      <c r="D28" s="104">
        <v>19</v>
      </c>
      <c r="E28" s="104"/>
      <c r="F28" s="86" t="s">
        <v>189</v>
      </c>
      <c r="G28" s="86" t="s">
        <v>17</v>
      </c>
      <c r="H28" s="86"/>
      <c r="I28" s="86" t="s">
        <v>17</v>
      </c>
      <c r="J28" s="86" t="s">
        <v>17</v>
      </c>
      <c r="K28" s="86" t="s">
        <v>17</v>
      </c>
      <c r="L28" s="106">
        <v>77.490774907749085</v>
      </c>
      <c r="M28" s="104"/>
    </row>
    <row r="29" spans="1:14" ht="16" x14ac:dyDescent="0.2">
      <c r="A29" s="104">
        <v>21</v>
      </c>
      <c r="B29" s="104">
        <v>32</v>
      </c>
      <c r="C29" s="105" t="s">
        <v>2</v>
      </c>
      <c r="D29" s="104">
        <v>22</v>
      </c>
      <c r="E29" s="104"/>
      <c r="F29" s="86" t="s">
        <v>17</v>
      </c>
      <c r="G29" s="86" t="s">
        <v>17</v>
      </c>
      <c r="H29" s="86"/>
      <c r="I29" s="86" t="s">
        <v>17</v>
      </c>
      <c r="J29" s="86" t="s">
        <v>17</v>
      </c>
      <c r="K29" s="86" t="s">
        <v>17</v>
      </c>
      <c r="L29" s="106">
        <v>77.533039647577098</v>
      </c>
      <c r="M29" s="104"/>
    </row>
    <row r="30" spans="1:14" ht="16" x14ac:dyDescent="0.2">
      <c r="A30" s="104">
        <v>80</v>
      </c>
      <c r="B30" s="104">
        <v>33</v>
      </c>
      <c r="C30" s="105" t="s">
        <v>2</v>
      </c>
      <c r="D30" s="104">
        <v>36</v>
      </c>
      <c r="E30" s="104"/>
      <c r="F30" s="86" t="s">
        <v>17</v>
      </c>
      <c r="G30" s="86" t="s">
        <v>17</v>
      </c>
      <c r="H30" s="86"/>
      <c r="I30" s="86" t="s">
        <v>17</v>
      </c>
      <c r="J30" s="86" t="s">
        <v>17</v>
      </c>
      <c r="K30" s="86" t="s">
        <v>17</v>
      </c>
      <c r="L30" s="106">
        <v>77.830188679245282</v>
      </c>
      <c r="M30" s="104"/>
    </row>
    <row r="31" spans="1:14" ht="16" x14ac:dyDescent="0.2">
      <c r="A31" s="104">
        <v>54</v>
      </c>
      <c r="B31" s="104">
        <v>33</v>
      </c>
      <c r="C31" s="105" t="s">
        <v>2</v>
      </c>
      <c r="D31" s="104">
        <v>10</v>
      </c>
      <c r="E31" s="104"/>
      <c r="F31" s="86" t="s">
        <v>17</v>
      </c>
      <c r="G31" s="86" t="s">
        <v>17</v>
      </c>
      <c r="H31" s="86"/>
      <c r="I31" s="107" t="s">
        <v>3</v>
      </c>
      <c r="J31" s="86" t="s">
        <v>17</v>
      </c>
      <c r="K31" s="86" t="s">
        <v>17</v>
      </c>
      <c r="L31" s="106">
        <v>78.515625</v>
      </c>
      <c r="M31" s="104"/>
    </row>
    <row r="32" spans="1:14" ht="16" x14ac:dyDescent="0.2">
      <c r="A32" s="104">
        <v>35</v>
      </c>
      <c r="B32" s="104">
        <v>32</v>
      </c>
      <c r="C32" s="105" t="s">
        <v>2</v>
      </c>
      <c r="D32" s="104">
        <v>37</v>
      </c>
      <c r="E32" s="104"/>
      <c r="F32" s="86" t="s">
        <v>17</v>
      </c>
      <c r="G32" s="86" t="s">
        <v>17</v>
      </c>
      <c r="H32" s="86"/>
      <c r="I32" s="107" t="s">
        <v>3</v>
      </c>
      <c r="J32" s="86" t="s">
        <v>17</v>
      </c>
      <c r="K32" s="86" t="s">
        <v>17</v>
      </c>
      <c r="L32" s="106">
        <v>78.966789667896677</v>
      </c>
      <c r="M32" s="104"/>
    </row>
    <row r="33" spans="1:14" ht="16" x14ac:dyDescent="0.2">
      <c r="A33" s="104">
        <v>17</v>
      </c>
      <c r="B33" s="104">
        <v>32</v>
      </c>
      <c r="C33" s="105" t="s">
        <v>2</v>
      </c>
      <c r="D33" s="104">
        <v>18</v>
      </c>
      <c r="E33" s="104"/>
      <c r="F33" s="86" t="s">
        <v>17</v>
      </c>
      <c r="G33" s="86" t="s">
        <v>17</v>
      </c>
      <c r="H33" s="86"/>
      <c r="I33" s="86" t="s">
        <v>17</v>
      </c>
      <c r="J33" s="86" t="s">
        <v>17</v>
      </c>
      <c r="K33" s="86" t="s">
        <v>17</v>
      </c>
      <c r="L33" s="106">
        <v>79.310344827586206</v>
      </c>
      <c r="M33" s="104"/>
    </row>
    <row r="34" spans="1:14" ht="16" x14ac:dyDescent="0.2">
      <c r="A34" s="104">
        <v>83</v>
      </c>
      <c r="B34" s="104">
        <v>33</v>
      </c>
      <c r="C34" s="105" t="s">
        <v>2</v>
      </c>
      <c r="D34" s="104">
        <v>40</v>
      </c>
      <c r="E34" s="104"/>
      <c r="F34" s="86" t="s">
        <v>17</v>
      </c>
      <c r="G34" s="86" t="s">
        <v>17</v>
      </c>
      <c r="H34" s="86"/>
      <c r="I34" s="86" t="s">
        <v>17</v>
      </c>
      <c r="J34" s="86" t="s">
        <v>17</v>
      </c>
      <c r="K34" s="86" t="s">
        <v>17</v>
      </c>
      <c r="L34" s="106">
        <v>80.918727915194339</v>
      </c>
      <c r="M34" s="104"/>
    </row>
    <row r="35" spans="1:14" ht="16" x14ac:dyDescent="0.2">
      <c r="A35" s="104">
        <v>6</v>
      </c>
      <c r="B35" s="104">
        <v>32</v>
      </c>
      <c r="C35" s="105" t="s">
        <v>2</v>
      </c>
      <c r="D35" s="104">
        <v>6</v>
      </c>
      <c r="E35" s="104"/>
      <c r="F35" s="86" t="s">
        <v>17</v>
      </c>
      <c r="G35" s="86" t="s">
        <v>17</v>
      </c>
      <c r="H35" s="86"/>
      <c r="I35" s="86" t="s">
        <v>17</v>
      </c>
      <c r="J35" s="86" t="s">
        <v>17</v>
      </c>
      <c r="K35" s="86" t="s">
        <v>17</v>
      </c>
      <c r="L35" s="106">
        <v>82.142857142857139</v>
      </c>
      <c r="M35" s="104"/>
    </row>
    <row r="36" spans="1:14" ht="16" x14ac:dyDescent="0.2">
      <c r="A36" s="104">
        <v>15</v>
      </c>
      <c r="B36" s="104">
        <v>32</v>
      </c>
      <c r="C36" s="105" t="s">
        <v>2</v>
      </c>
      <c r="D36" s="104">
        <v>16</v>
      </c>
      <c r="E36" s="104"/>
      <c r="F36" s="86" t="s">
        <v>17</v>
      </c>
      <c r="G36" s="86" t="s">
        <v>17</v>
      </c>
      <c r="H36" s="86"/>
      <c r="I36" s="86" t="s">
        <v>17</v>
      </c>
      <c r="J36" s="86" t="s">
        <v>17</v>
      </c>
      <c r="K36" s="86" t="s">
        <v>190</v>
      </c>
      <c r="L36" s="106">
        <v>82.178217821782169</v>
      </c>
      <c r="M36" s="104"/>
    </row>
    <row r="37" spans="1:14" ht="16" x14ac:dyDescent="0.2">
      <c r="A37" s="104">
        <v>19</v>
      </c>
      <c r="B37" s="104">
        <v>32</v>
      </c>
      <c r="C37" s="105" t="s">
        <v>2</v>
      </c>
      <c r="D37" s="104">
        <v>20</v>
      </c>
      <c r="E37" s="104"/>
      <c r="F37" s="86" t="s">
        <v>17</v>
      </c>
      <c r="G37" s="86" t="s">
        <v>17</v>
      </c>
      <c r="H37" s="86"/>
      <c r="I37" s="107" t="s">
        <v>3</v>
      </c>
      <c r="J37" s="86" t="s">
        <v>17</v>
      </c>
      <c r="K37" s="86" t="s">
        <v>17</v>
      </c>
      <c r="L37" s="106">
        <v>82.304526748971199</v>
      </c>
      <c r="M37" s="104"/>
    </row>
    <row r="38" spans="1:14" ht="16" x14ac:dyDescent="0.2">
      <c r="A38" s="104">
        <v>4</v>
      </c>
      <c r="B38" s="104">
        <v>32</v>
      </c>
      <c r="C38" s="105" t="s">
        <v>2</v>
      </c>
      <c r="D38" s="104">
        <v>4</v>
      </c>
      <c r="E38" s="104"/>
      <c r="F38" s="86" t="s">
        <v>17</v>
      </c>
      <c r="G38" s="86" t="s">
        <v>17</v>
      </c>
      <c r="H38" s="86"/>
      <c r="I38" s="86" t="s">
        <v>17</v>
      </c>
      <c r="J38" s="86" t="s">
        <v>17</v>
      </c>
      <c r="K38" s="86" t="s">
        <v>17</v>
      </c>
      <c r="L38" s="106">
        <v>82.407407407407405</v>
      </c>
      <c r="M38" s="104"/>
      <c r="N38" s="4"/>
    </row>
    <row r="39" spans="1:14" ht="16" x14ac:dyDescent="0.2">
      <c r="A39" s="104">
        <v>52</v>
      </c>
      <c r="B39" s="143">
        <v>33</v>
      </c>
      <c r="C39" s="141" t="s">
        <v>2</v>
      </c>
      <c r="D39" s="143">
        <v>8</v>
      </c>
      <c r="E39" s="143"/>
      <c r="F39" s="113" t="s">
        <v>17</v>
      </c>
      <c r="G39" s="113" t="s">
        <v>189</v>
      </c>
      <c r="H39" s="113"/>
      <c r="I39" s="113" t="s">
        <v>189</v>
      </c>
      <c r="J39" s="113" t="s">
        <v>189</v>
      </c>
      <c r="K39" s="113" t="s">
        <v>17</v>
      </c>
      <c r="L39" s="142">
        <v>83.643122676579935</v>
      </c>
      <c r="M39" s="143"/>
      <c r="N39" s="140"/>
    </row>
    <row r="40" spans="1:14" ht="16" x14ac:dyDescent="0.2">
      <c r="A40" s="104">
        <v>36</v>
      </c>
      <c r="B40" s="104">
        <v>32</v>
      </c>
      <c r="C40" s="105" t="s">
        <v>2</v>
      </c>
      <c r="D40" s="104">
        <v>38</v>
      </c>
      <c r="E40" s="104"/>
      <c r="F40" s="86" t="s">
        <v>17</v>
      </c>
      <c r="G40" s="86" t="s">
        <v>17</v>
      </c>
      <c r="H40" s="86"/>
      <c r="I40" s="86" t="s">
        <v>17</v>
      </c>
      <c r="J40" s="86" t="s">
        <v>190</v>
      </c>
      <c r="K40" s="86" t="s">
        <v>17</v>
      </c>
      <c r="L40" s="106">
        <v>91.428571428571431</v>
      </c>
      <c r="M40" s="104"/>
    </row>
    <row r="41" spans="1:14" ht="16" x14ac:dyDescent="0.2">
      <c r="A41" s="104">
        <v>33</v>
      </c>
      <c r="B41" s="104">
        <v>32</v>
      </c>
      <c r="C41" s="105" t="s">
        <v>2</v>
      </c>
      <c r="D41" s="104">
        <v>35</v>
      </c>
      <c r="E41" s="104"/>
      <c r="F41" s="86" t="s">
        <v>189</v>
      </c>
      <c r="G41" s="86" t="s">
        <v>189</v>
      </c>
      <c r="H41" s="86"/>
      <c r="I41" s="107" t="s">
        <v>3</v>
      </c>
      <c r="J41" s="86" t="s">
        <v>17</v>
      </c>
      <c r="K41" s="86" t="s">
        <v>17</v>
      </c>
      <c r="L41" s="106">
        <v>91.592920353982294</v>
      </c>
      <c r="M41" s="104"/>
    </row>
    <row r="42" spans="1:14" ht="16" x14ac:dyDescent="0.2">
      <c r="A42" s="104">
        <v>31</v>
      </c>
      <c r="B42" s="104">
        <v>32</v>
      </c>
      <c r="C42" s="105" t="s">
        <v>2</v>
      </c>
      <c r="D42" s="104">
        <v>33</v>
      </c>
      <c r="E42" s="104"/>
      <c r="F42" s="86" t="s">
        <v>189</v>
      </c>
      <c r="G42" s="86" t="s">
        <v>189</v>
      </c>
      <c r="H42" s="86"/>
      <c r="I42" s="86" t="s">
        <v>189</v>
      </c>
      <c r="J42" s="86" t="s">
        <v>17</v>
      </c>
      <c r="K42" s="86" t="s">
        <v>17</v>
      </c>
      <c r="L42" s="106">
        <v>92.233009708737868</v>
      </c>
      <c r="M42" s="104"/>
    </row>
    <row r="43" spans="1:14" ht="16" x14ac:dyDescent="0.2">
      <c r="A43" s="104">
        <v>59</v>
      </c>
      <c r="B43" s="104">
        <v>33</v>
      </c>
      <c r="C43" s="105" t="s">
        <v>2</v>
      </c>
      <c r="D43" s="104">
        <v>15</v>
      </c>
      <c r="E43" s="104"/>
      <c r="F43" s="86" t="s">
        <v>189</v>
      </c>
      <c r="G43" s="86" t="s">
        <v>189</v>
      </c>
      <c r="H43" s="86"/>
      <c r="I43" s="86" t="s">
        <v>189</v>
      </c>
      <c r="J43" s="86" t="s">
        <v>189</v>
      </c>
      <c r="K43" s="86" t="s">
        <v>189</v>
      </c>
      <c r="L43" s="106">
        <v>93.07692307692308</v>
      </c>
      <c r="M43" s="104"/>
    </row>
    <row r="44" spans="1:14" ht="16" x14ac:dyDescent="0.2">
      <c r="A44" s="104">
        <v>90</v>
      </c>
      <c r="B44" s="104">
        <v>33</v>
      </c>
      <c r="C44" s="105" t="s">
        <v>2</v>
      </c>
      <c r="D44" s="104">
        <v>48</v>
      </c>
      <c r="E44" s="104"/>
      <c r="F44" s="86" t="s">
        <v>189</v>
      </c>
      <c r="G44" s="86" t="s">
        <v>189</v>
      </c>
      <c r="H44" s="86"/>
      <c r="I44" s="86" t="s">
        <v>189</v>
      </c>
      <c r="J44" s="86" t="s">
        <v>189</v>
      </c>
      <c r="K44" s="86" t="s">
        <v>189</v>
      </c>
      <c r="L44" s="106">
        <v>93.362831858407077</v>
      </c>
      <c r="M44" s="104"/>
    </row>
    <row r="45" spans="1:14" ht="16" x14ac:dyDescent="0.2">
      <c r="A45" s="104">
        <v>1</v>
      </c>
      <c r="B45" s="104">
        <v>32</v>
      </c>
      <c r="C45" s="105" t="s">
        <v>2</v>
      </c>
      <c r="D45" s="104">
        <v>1</v>
      </c>
      <c r="E45" s="104"/>
      <c r="F45" s="86" t="s">
        <v>17</v>
      </c>
      <c r="G45" s="86" t="s">
        <v>17</v>
      </c>
      <c r="H45" s="86"/>
      <c r="I45" s="86" t="s">
        <v>17</v>
      </c>
      <c r="J45" s="86" t="s">
        <v>17</v>
      </c>
      <c r="K45" s="86" t="s">
        <v>190</v>
      </c>
      <c r="L45" s="106">
        <v>93.607305936073061</v>
      </c>
      <c r="M45" s="104"/>
    </row>
    <row r="46" spans="1:14" ht="16" x14ac:dyDescent="0.2">
      <c r="A46" s="104">
        <v>3</v>
      </c>
      <c r="B46" s="104">
        <v>32</v>
      </c>
      <c r="C46" s="105" t="s">
        <v>2</v>
      </c>
      <c r="D46" s="104">
        <v>3</v>
      </c>
      <c r="E46" s="104"/>
      <c r="F46" s="86" t="s">
        <v>189</v>
      </c>
      <c r="G46" s="86" t="s">
        <v>189</v>
      </c>
      <c r="H46" s="86"/>
      <c r="I46" s="86" t="s">
        <v>17</v>
      </c>
      <c r="J46" s="86" t="s">
        <v>17</v>
      </c>
      <c r="K46" s="86" t="s">
        <v>17</v>
      </c>
      <c r="L46" s="106">
        <v>93.63636363636364</v>
      </c>
      <c r="M46" s="104"/>
    </row>
    <row r="47" spans="1:14" ht="16" x14ac:dyDescent="0.2">
      <c r="A47" s="104">
        <v>24</v>
      </c>
      <c r="B47" s="104">
        <v>32</v>
      </c>
      <c r="C47" s="105" t="s">
        <v>2</v>
      </c>
      <c r="D47" s="104">
        <v>26</v>
      </c>
      <c r="E47" s="104"/>
      <c r="F47" s="86" t="s">
        <v>189</v>
      </c>
      <c r="G47" s="86" t="s">
        <v>189</v>
      </c>
      <c r="H47" s="86"/>
      <c r="I47" s="86" t="s">
        <v>17</v>
      </c>
      <c r="J47" s="86" t="s">
        <v>17</v>
      </c>
      <c r="K47" s="86" t="s">
        <v>17</v>
      </c>
      <c r="L47" s="106">
        <v>93.913043478260875</v>
      </c>
      <c r="M47" s="104"/>
      <c r="N47" s="4"/>
    </row>
    <row r="48" spans="1:14" ht="16" x14ac:dyDescent="0.2">
      <c r="A48" s="104">
        <v>73</v>
      </c>
      <c r="B48" s="104">
        <v>33</v>
      </c>
      <c r="C48" s="105" t="s">
        <v>2</v>
      </c>
      <c r="D48" s="104">
        <v>29</v>
      </c>
      <c r="E48" s="104"/>
      <c r="F48" s="86" t="s">
        <v>190</v>
      </c>
      <c r="G48" s="86" t="s">
        <v>190</v>
      </c>
      <c r="H48" s="86"/>
      <c r="I48" s="86" t="s">
        <v>190</v>
      </c>
      <c r="J48" s="86" t="s">
        <v>190</v>
      </c>
      <c r="K48" s="86" t="s">
        <v>190</v>
      </c>
      <c r="L48" s="106">
        <v>94.036697247706428</v>
      </c>
      <c r="M48" s="104"/>
      <c r="N48" s="4"/>
    </row>
    <row r="49" spans="1:14" ht="16" x14ac:dyDescent="0.2">
      <c r="A49" s="104">
        <v>37</v>
      </c>
      <c r="B49" s="104">
        <v>32</v>
      </c>
      <c r="C49" s="105" t="s">
        <v>2</v>
      </c>
      <c r="D49" s="104">
        <v>39</v>
      </c>
      <c r="E49" s="104"/>
      <c r="F49" s="86" t="s">
        <v>17</v>
      </c>
      <c r="G49" s="86" t="s">
        <v>17</v>
      </c>
      <c r="H49" s="86"/>
      <c r="I49" s="86" t="s">
        <v>190</v>
      </c>
      <c r="J49" s="86" t="s">
        <v>190</v>
      </c>
      <c r="K49" s="86" t="s">
        <v>190</v>
      </c>
      <c r="L49" s="106">
        <v>94.117647058823522</v>
      </c>
      <c r="M49" s="104"/>
      <c r="N49" s="4"/>
    </row>
    <row r="50" spans="1:14" ht="16" x14ac:dyDescent="0.2">
      <c r="A50" s="104">
        <v>23</v>
      </c>
      <c r="B50" s="104">
        <v>32</v>
      </c>
      <c r="C50" s="105" t="s">
        <v>2</v>
      </c>
      <c r="D50" s="104">
        <v>25</v>
      </c>
      <c r="E50" s="104"/>
      <c r="F50" s="86" t="s">
        <v>190</v>
      </c>
      <c r="G50" s="86" t="s">
        <v>190</v>
      </c>
      <c r="H50" s="86"/>
      <c r="I50" s="86" t="s">
        <v>190</v>
      </c>
      <c r="J50" s="86" t="s">
        <v>190</v>
      </c>
      <c r="K50" s="86" t="s">
        <v>190</v>
      </c>
      <c r="L50" s="106">
        <v>94.166666666666671</v>
      </c>
      <c r="M50" s="104"/>
      <c r="N50" s="4"/>
    </row>
    <row r="51" spans="1:14" ht="16" x14ac:dyDescent="0.2">
      <c r="A51" s="104">
        <v>30</v>
      </c>
      <c r="B51" s="104">
        <v>32</v>
      </c>
      <c r="C51" s="105" t="s">
        <v>2</v>
      </c>
      <c r="D51" s="104">
        <v>32</v>
      </c>
      <c r="E51" s="104"/>
      <c r="F51" s="86" t="s">
        <v>17</v>
      </c>
      <c r="G51" s="86" t="s">
        <v>17</v>
      </c>
      <c r="H51" s="86"/>
      <c r="I51" s="86" t="s">
        <v>190</v>
      </c>
      <c r="J51" s="86" t="s">
        <v>190</v>
      </c>
      <c r="K51" s="86" t="s">
        <v>190</v>
      </c>
      <c r="L51" s="106">
        <v>94.230769230769226</v>
      </c>
      <c r="M51" s="104"/>
      <c r="N51" s="4"/>
    </row>
    <row r="52" spans="1:14" ht="16" x14ac:dyDescent="0.2">
      <c r="A52" s="104">
        <v>2</v>
      </c>
      <c r="B52" s="104">
        <v>32</v>
      </c>
      <c r="C52" s="105" t="s">
        <v>2</v>
      </c>
      <c r="D52" s="104">
        <v>2</v>
      </c>
      <c r="E52" s="104"/>
      <c r="F52" s="86" t="s">
        <v>17</v>
      </c>
      <c r="G52" s="86" t="s">
        <v>17</v>
      </c>
      <c r="H52" s="86"/>
      <c r="I52" s="86" t="s">
        <v>17</v>
      </c>
      <c r="J52" s="86" t="s">
        <v>17</v>
      </c>
      <c r="K52" s="86" t="s">
        <v>190</v>
      </c>
      <c r="L52" s="106">
        <v>94.247787610619469</v>
      </c>
      <c r="M52" s="104"/>
      <c r="N52" s="4"/>
    </row>
    <row r="53" spans="1:14" ht="16" x14ac:dyDescent="0.2">
      <c r="A53" s="104">
        <v>61</v>
      </c>
      <c r="B53" s="104">
        <v>33</v>
      </c>
      <c r="C53" s="105" t="s">
        <v>2</v>
      </c>
      <c r="D53" s="104">
        <v>17</v>
      </c>
      <c r="E53" s="104"/>
      <c r="F53" s="86" t="s">
        <v>189</v>
      </c>
      <c r="G53" s="86" t="s">
        <v>189</v>
      </c>
      <c r="H53" s="86"/>
      <c r="I53" s="86" t="s">
        <v>190</v>
      </c>
      <c r="J53" s="86" t="s">
        <v>190</v>
      </c>
      <c r="K53" s="86" t="s">
        <v>190</v>
      </c>
      <c r="L53" s="106">
        <v>94.273127753303967</v>
      </c>
      <c r="M53" s="104"/>
      <c r="N53" s="4"/>
    </row>
    <row r="54" spans="1:14" ht="16" x14ac:dyDescent="0.2">
      <c r="A54" s="104">
        <v>16</v>
      </c>
      <c r="B54" s="104">
        <v>32</v>
      </c>
      <c r="C54" s="105" t="s">
        <v>2</v>
      </c>
      <c r="D54" s="104">
        <v>17</v>
      </c>
      <c r="E54" s="104"/>
      <c r="F54" s="86" t="s">
        <v>17</v>
      </c>
      <c r="G54" s="86" t="s">
        <v>17</v>
      </c>
      <c r="H54" s="86"/>
      <c r="I54" s="86" t="s">
        <v>190</v>
      </c>
      <c r="J54" s="86" t="s">
        <v>190</v>
      </c>
      <c r="K54" s="86" t="s">
        <v>190</v>
      </c>
      <c r="L54" s="106">
        <v>94.358974358974351</v>
      </c>
      <c r="M54" s="104"/>
      <c r="N54" s="4"/>
    </row>
    <row r="55" spans="1:14" ht="16" x14ac:dyDescent="0.2">
      <c r="A55" s="104">
        <v>44</v>
      </c>
      <c r="B55" s="143">
        <v>32</v>
      </c>
      <c r="C55" s="141" t="s">
        <v>2</v>
      </c>
      <c r="D55" s="143">
        <v>46</v>
      </c>
      <c r="E55" s="143"/>
      <c r="F55" s="113" t="s">
        <v>189</v>
      </c>
      <c r="G55" s="113" t="s">
        <v>17</v>
      </c>
      <c r="H55" s="113"/>
      <c r="I55" s="113" t="s">
        <v>17</v>
      </c>
      <c r="J55" s="113" t="s">
        <v>17</v>
      </c>
      <c r="K55" s="113" t="s">
        <v>189</v>
      </c>
      <c r="L55" s="142">
        <v>94.485294117647058</v>
      </c>
      <c r="M55" s="143"/>
      <c r="N55" s="140"/>
    </row>
    <row r="56" spans="1:14" ht="16" x14ac:dyDescent="0.2">
      <c r="A56" s="104">
        <v>26</v>
      </c>
      <c r="B56" s="104">
        <v>32</v>
      </c>
      <c r="C56" s="105" t="s">
        <v>2</v>
      </c>
      <c r="D56" s="104">
        <v>28</v>
      </c>
      <c r="E56" s="104"/>
      <c r="F56" s="86" t="s">
        <v>17</v>
      </c>
      <c r="G56" s="86" t="s">
        <v>17</v>
      </c>
      <c r="H56" s="86"/>
      <c r="I56" s="86" t="s">
        <v>17</v>
      </c>
      <c r="J56" s="86" t="s">
        <v>190</v>
      </c>
      <c r="K56" s="86" t="s">
        <v>190</v>
      </c>
      <c r="L56" s="106">
        <v>94.605809128630696</v>
      </c>
      <c r="M56" s="104"/>
      <c r="N56" s="4"/>
    </row>
    <row r="57" spans="1:14" ht="16" x14ac:dyDescent="0.2">
      <c r="A57" s="104">
        <v>40</v>
      </c>
      <c r="B57" s="104">
        <v>32</v>
      </c>
      <c r="C57" s="105" t="s">
        <v>2</v>
      </c>
      <c r="D57" s="104">
        <v>42</v>
      </c>
      <c r="E57" s="104"/>
      <c r="F57" s="86" t="s">
        <v>190</v>
      </c>
      <c r="G57" s="86" t="s">
        <v>190</v>
      </c>
      <c r="H57" s="86"/>
      <c r="I57" s="86" t="s">
        <v>17</v>
      </c>
      <c r="J57" s="86" t="s">
        <v>17</v>
      </c>
      <c r="K57" s="86" t="s">
        <v>190</v>
      </c>
      <c r="L57" s="106">
        <v>94.636015325670499</v>
      </c>
      <c r="M57" s="104"/>
    </row>
    <row r="58" spans="1:14" ht="16" x14ac:dyDescent="0.2">
      <c r="A58" s="104">
        <v>56</v>
      </c>
      <c r="B58" s="104">
        <v>33</v>
      </c>
      <c r="C58" s="105" t="s">
        <v>2</v>
      </c>
      <c r="D58" s="104">
        <v>12</v>
      </c>
      <c r="E58" s="104"/>
      <c r="F58" s="86" t="s">
        <v>190</v>
      </c>
      <c r="G58" s="107" t="s">
        <v>3</v>
      </c>
      <c r="H58" s="86"/>
      <c r="I58" s="86" t="s">
        <v>17</v>
      </c>
      <c r="J58" s="86" t="s">
        <v>17</v>
      </c>
      <c r="K58" s="86" t="s">
        <v>190</v>
      </c>
      <c r="L58" s="106">
        <v>94.779116465863453</v>
      </c>
      <c r="M58" s="104"/>
    </row>
    <row r="59" spans="1:14" ht="16" x14ac:dyDescent="0.2">
      <c r="A59" s="104">
        <v>89</v>
      </c>
      <c r="B59" s="104">
        <v>33</v>
      </c>
      <c r="C59" s="105" t="s">
        <v>2</v>
      </c>
      <c r="D59" s="104">
        <v>47</v>
      </c>
      <c r="E59" s="104"/>
      <c r="F59" s="86" t="s">
        <v>17</v>
      </c>
      <c r="G59" s="86" t="s">
        <v>189</v>
      </c>
      <c r="H59" s="86"/>
      <c r="I59" s="86" t="s">
        <v>17</v>
      </c>
      <c r="J59" s="86" t="s">
        <v>17</v>
      </c>
      <c r="K59" s="86" t="s">
        <v>17</v>
      </c>
      <c r="L59" s="106">
        <v>94.893617021276597</v>
      </c>
      <c r="M59" s="104"/>
    </row>
    <row r="60" spans="1:14" ht="16" x14ac:dyDescent="0.2">
      <c r="A60" s="104">
        <v>69</v>
      </c>
      <c r="B60" s="104">
        <v>33</v>
      </c>
      <c r="C60" s="105" t="s">
        <v>2</v>
      </c>
      <c r="D60" s="104">
        <v>25</v>
      </c>
      <c r="E60" s="104"/>
      <c r="F60" s="86" t="s">
        <v>17</v>
      </c>
      <c r="G60" s="86" t="s">
        <v>17</v>
      </c>
      <c r="H60" s="86"/>
      <c r="I60" s="86" t="s">
        <v>190</v>
      </c>
      <c r="J60" s="86" t="s">
        <v>190</v>
      </c>
      <c r="K60" s="86" t="s">
        <v>190</v>
      </c>
      <c r="L60" s="106">
        <v>95.111111111111114</v>
      </c>
      <c r="M60" s="104"/>
    </row>
    <row r="61" spans="1:14" ht="16" x14ac:dyDescent="0.2">
      <c r="A61" s="104">
        <v>5</v>
      </c>
      <c r="B61" s="104">
        <v>32</v>
      </c>
      <c r="C61" s="105" t="s">
        <v>2</v>
      </c>
      <c r="D61" s="104">
        <v>5</v>
      </c>
      <c r="E61" s="104"/>
      <c r="F61" s="86" t="s">
        <v>189</v>
      </c>
      <c r="G61" s="86" t="s">
        <v>189</v>
      </c>
      <c r="H61" s="86"/>
      <c r="I61" s="86" t="s">
        <v>17</v>
      </c>
      <c r="J61" s="86" t="s">
        <v>17</v>
      </c>
      <c r="K61" s="86" t="s">
        <v>17</v>
      </c>
      <c r="L61" s="106">
        <v>95.13274336283186</v>
      </c>
      <c r="M61" s="104"/>
    </row>
    <row r="62" spans="1:14" ht="16" x14ac:dyDescent="0.2">
      <c r="A62" s="104">
        <v>42</v>
      </c>
      <c r="B62" s="104">
        <v>32</v>
      </c>
      <c r="C62" s="105" t="s">
        <v>2</v>
      </c>
      <c r="D62" s="104">
        <v>44</v>
      </c>
      <c r="E62" s="104"/>
      <c r="F62" s="86" t="s">
        <v>189</v>
      </c>
      <c r="G62" s="86" t="s">
        <v>189</v>
      </c>
      <c r="H62" s="86"/>
      <c r="I62" s="86" t="s">
        <v>17</v>
      </c>
      <c r="J62" s="86" t="s">
        <v>17</v>
      </c>
      <c r="K62" s="86" t="s">
        <v>17</v>
      </c>
      <c r="L62" s="106">
        <v>95.5</v>
      </c>
      <c r="M62" s="104"/>
    </row>
    <row r="63" spans="1:14" ht="16" x14ac:dyDescent="0.2">
      <c r="A63" s="104">
        <v>20</v>
      </c>
      <c r="B63" s="104">
        <v>32</v>
      </c>
      <c r="C63" s="105" t="s">
        <v>2</v>
      </c>
      <c r="D63" s="104">
        <v>21</v>
      </c>
      <c r="E63" s="104"/>
      <c r="F63" s="86" t="s">
        <v>189</v>
      </c>
      <c r="G63" s="86" t="s">
        <v>189</v>
      </c>
      <c r="H63" s="86"/>
      <c r="I63" s="86" t="s">
        <v>189</v>
      </c>
      <c r="J63" s="86" t="s">
        <v>17</v>
      </c>
      <c r="K63" s="86" t="s">
        <v>17</v>
      </c>
      <c r="L63" s="106">
        <v>95.564516129032256</v>
      </c>
      <c r="M63" s="104"/>
    </row>
    <row r="64" spans="1:14" ht="16" x14ac:dyDescent="0.2">
      <c r="A64" s="104">
        <v>13</v>
      </c>
      <c r="B64" s="104">
        <v>32</v>
      </c>
      <c r="C64" s="105" t="s">
        <v>2</v>
      </c>
      <c r="D64" s="104">
        <v>14</v>
      </c>
      <c r="E64" s="104"/>
      <c r="F64" s="86" t="s">
        <v>17</v>
      </c>
      <c r="G64" s="86" t="s">
        <v>17</v>
      </c>
      <c r="H64" s="86"/>
      <c r="I64" s="86" t="s">
        <v>190</v>
      </c>
      <c r="J64" s="86" t="s">
        <v>190</v>
      </c>
      <c r="K64" s="86" t="s">
        <v>190</v>
      </c>
      <c r="L64" s="106">
        <v>95.634920634920633</v>
      </c>
      <c r="M64" s="104"/>
    </row>
    <row r="65" spans="1:14" ht="16" x14ac:dyDescent="0.2">
      <c r="A65" s="104">
        <v>38</v>
      </c>
      <c r="B65" s="104">
        <v>32</v>
      </c>
      <c r="C65" s="105" t="s">
        <v>2</v>
      </c>
      <c r="D65" s="104">
        <v>40</v>
      </c>
      <c r="E65" s="104"/>
      <c r="F65" s="86" t="s">
        <v>190</v>
      </c>
      <c r="G65" s="86" t="s">
        <v>190</v>
      </c>
      <c r="H65" s="86"/>
      <c r="I65" s="86" t="s">
        <v>190</v>
      </c>
      <c r="J65" s="86" t="s">
        <v>190</v>
      </c>
      <c r="K65" s="86" t="s">
        <v>190</v>
      </c>
      <c r="L65" s="106">
        <v>95.689655172413794</v>
      </c>
      <c r="M65" s="104"/>
    </row>
    <row r="66" spans="1:14" ht="16" x14ac:dyDescent="0.2">
      <c r="A66" s="104">
        <v>66</v>
      </c>
      <c r="B66" s="104">
        <v>33</v>
      </c>
      <c r="C66" s="105" t="s">
        <v>2</v>
      </c>
      <c r="D66" s="104">
        <v>22</v>
      </c>
      <c r="E66" s="104"/>
      <c r="F66" s="86" t="s">
        <v>17</v>
      </c>
      <c r="G66" s="86" t="s">
        <v>189</v>
      </c>
      <c r="H66" s="86"/>
      <c r="I66" s="86" t="s">
        <v>17</v>
      </c>
      <c r="J66" s="86" t="s">
        <v>189</v>
      </c>
      <c r="K66" s="86" t="s">
        <v>17</v>
      </c>
      <c r="L66" s="106">
        <v>95.794392523364493</v>
      </c>
      <c r="M66" s="104"/>
      <c r="N66" s="4"/>
    </row>
    <row r="67" spans="1:14" ht="16" x14ac:dyDescent="0.2">
      <c r="A67" s="104">
        <v>12</v>
      </c>
      <c r="B67" s="104">
        <v>32</v>
      </c>
      <c r="C67" s="105" t="s">
        <v>2</v>
      </c>
      <c r="D67" s="104">
        <v>13</v>
      </c>
      <c r="E67" s="104"/>
      <c r="F67" s="86" t="s">
        <v>189</v>
      </c>
      <c r="G67" s="86" t="s">
        <v>189</v>
      </c>
      <c r="H67" s="86"/>
      <c r="I67" s="86" t="s">
        <v>190</v>
      </c>
      <c r="J67" s="86" t="s">
        <v>17</v>
      </c>
      <c r="K67" s="86" t="s">
        <v>17</v>
      </c>
      <c r="L67" s="106">
        <v>95.87155963302753</v>
      </c>
      <c r="M67" s="104"/>
    </row>
    <row r="68" spans="1:14" ht="16" x14ac:dyDescent="0.2">
      <c r="A68" s="104">
        <v>50</v>
      </c>
      <c r="B68" s="143">
        <v>33</v>
      </c>
      <c r="C68" s="141" t="s">
        <v>2</v>
      </c>
      <c r="D68" s="143">
        <v>6</v>
      </c>
      <c r="E68" s="143"/>
      <c r="F68" s="113" t="s">
        <v>189</v>
      </c>
      <c r="G68" s="113" t="s">
        <v>189</v>
      </c>
      <c r="H68" s="113"/>
      <c r="I68" s="113" t="s">
        <v>17</v>
      </c>
      <c r="J68" s="113" t="s">
        <v>190</v>
      </c>
      <c r="K68" s="113" t="s">
        <v>190</v>
      </c>
      <c r="L68" s="142">
        <v>95.909090909090907</v>
      </c>
      <c r="M68" s="143"/>
      <c r="N68" s="140"/>
    </row>
    <row r="69" spans="1:14" ht="16" x14ac:dyDescent="0.2">
      <c r="A69" s="104">
        <v>63</v>
      </c>
      <c r="B69" s="104">
        <v>33</v>
      </c>
      <c r="C69" s="105" t="s">
        <v>2</v>
      </c>
      <c r="D69" s="104">
        <v>19</v>
      </c>
      <c r="E69" s="104"/>
      <c r="F69" s="86" t="s">
        <v>190</v>
      </c>
      <c r="G69" s="86" t="s">
        <v>190</v>
      </c>
      <c r="H69" s="86"/>
      <c r="I69" s="86" t="s">
        <v>190</v>
      </c>
      <c r="J69" s="86" t="s">
        <v>190</v>
      </c>
      <c r="K69" s="86" t="s">
        <v>190</v>
      </c>
      <c r="L69" s="106">
        <v>96.035242290748897</v>
      </c>
      <c r="M69" s="104"/>
    </row>
    <row r="70" spans="1:14" ht="16" x14ac:dyDescent="0.2">
      <c r="A70" s="104">
        <v>79</v>
      </c>
      <c r="B70" s="104">
        <v>33</v>
      </c>
      <c r="C70" s="105" t="s">
        <v>2</v>
      </c>
      <c r="D70" s="104">
        <v>35</v>
      </c>
      <c r="E70" s="104"/>
      <c r="F70" s="86" t="s">
        <v>190</v>
      </c>
      <c r="G70" s="86" t="s">
        <v>190</v>
      </c>
      <c r="H70" s="86"/>
      <c r="I70" s="86" t="s">
        <v>190</v>
      </c>
      <c r="J70" s="86" t="s">
        <v>190</v>
      </c>
      <c r="K70" s="86" t="s">
        <v>190</v>
      </c>
      <c r="L70" s="106">
        <v>96.341463414634148</v>
      </c>
      <c r="M70" s="104"/>
    </row>
    <row r="71" spans="1:14" ht="16" x14ac:dyDescent="0.2">
      <c r="A71" s="104">
        <v>34</v>
      </c>
      <c r="B71" s="104">
        <v>32</v>
      </c>
      <c r="C71" s="105" t="s">
        <v>2</v>
      </c>
      <c r="D71" s="104">
        <v>36</v>
      </c>
      <c r="E71" s="104"/>
      <c r="F71" s="86" t="s">
        <v>17</v>
      </c>
      <c r="G71" s="86" t="s">
        <v>17</v>
      </c>
      <c r="H71" s="86"/>
      <c r="I71" s="86" t="s">
        <v>17</v>
      </c>
      <c r="J71" s="86" t="s">
        <v>190</v>
      </c>
      <c r="K71" s="86" t="s">
        <v>190</v>
      </c>
      <c r="L71" s="106">
        <v>96.370967741935488</v>
      </c>
      <c r="M71" s="104"/>
    </row>
    <row r="72" spans="1:14" ht="16" x14ac:dyDescent="0.2">
      <c r="A72" s="104">
        <v>8</v>
      </c>
      <c r="B72" s="104">
        <v>32</v>
      </c>
      <c r="C72" s="105" t="s">
        <v>2</v>
      </c>
      <c r="D72" s="104">
        <v>8</v>
      </c>
      <c r="E72" s="104"/>
      <c r="F72" s="86" t="s">
        <v>189</v>
      </c>
      <c r="G72" s="86" t="s">
        <v>189</v>
      </c>
      <c r="H72" s="86"/>
      <c r="I72" s="86" t="s">
        <v>189</v>
      </c>
      <c r="J72" s="86" t="s">
        <v>189</v>
      </c>
      <c r="K72" s="86" t="s">
        <v>17</v>
      </c>
      <c r="L72" s="106">
        <v>96.414342629482078</v>
      </c>
      <c r="M72" s="104"/>
    </row>
    <row r="73" spans="1:14" ht="16" x14ac:dyDescent="0.2">
      <c r="A73" s="104">
        <v>22</v>
      </c>
      <c r="B73" s="104">
        <v>32</v>
      </c>
      <c r="C73" s="105" t="s">
        <v>2</v>
      </c>
      <c r="D73" s="104">
        <v>24</v>
      </c>
      <c r="E73" s="104"/>
      <c r="F73" s="86" t="s">
        <v>189</v>
      </c>
      <c r="G73" s="86" t="s">
        <v>189</v>
      </c>
      <c r="H73" s="86"/>
      <c r="I73" s="86" t="s">
        <v>190</v>
      </c>
      <c r="J73" s="86" t="s">
        <v>190</v>
      </c>
      <c r="K73" s="86" t="s">
        <v>190</v>
      </c>
      <c r="L73" s="106">
        <v>96.713615023474176</v>
      </c>
      <c r="M73" s="104"/>
      <c r="N73" s="4"/>
    </row>
    <row r="74" spans="1:14" ht="16" x14ac:dyDescent="0.2">
      <c r="A74" s="104">
        <v>47</v>
      </c>
      <c r="B74" s="143">
        <v>33</v>
      </c>
      <c r="C74" s="141" t="s">
        <v>2</v>
      </c>
      <c r="D74" s="143">
        <v>1</v>
      </c>
      <c r="E74" s="143"/>
      <c r="F74" s="113" t="s">
        <v>189</v>
      </c>
      <c r="G74" s="113" t="s">
        <v>189</v>
      </c>
      <c r="H74" s="113"/>
      <c r="I74" s="113" t="s">
        <v>190</v>
      </c>
      <c r="J74" s="113" t="s">
        <v>190</v>
      </c>
      <c r="K74" s="113" t="s">
        <v>189</v>
      </c>
      <c r="L74" s="142">
        <v>96.744186046511629</v>
      </c>
      <c r="M74" s="143"/>
      <c r="N74" s="140"/>
    </row>
    <row r="75" spans="1:14" ht="16" x14ac:dyDescent="0.2">
      <c r="A75" s="104">
        <v>74</v>
      </c>
      <c r="B75" s="104">
        <v>33</v>
      </c>
      <c r="C75" s="105" t="s">
        <v>2</v>
      </c>
      <c r="D75" s="104">
        <v>30</v>
      </c>
      <c r="E75" s="104"/>
      <c r="F75" s="86" t="s">
        <v>17</v>
      </c>
      <c r="G75" s="86" t="s">
        <v>17</v>
      </c>
      <c r="H75" s="86"/>
      <c r="I75" s="86" t="s">
        <v>17</v>
      </c>
      <c r="J75" s="86" t="s">
        <v>17</v>
      </c>
      <c r="K75" s="86" t="s">
        <v>190</v>
      </c>
      <c r="L75" s="106">
        <v>96.761133603238875</v>
      </c>
      <c r="M75" s="104"/>
    </row>
    <row r="76" spans="1:14" ht="16" x14ac:dyDescent="0.2">
      <c r="A76" s="104">
        <v>39</v>
      </c>
      <c r="B76" s="104">
        <v>32</v>
      </c>
      <c r="C76" s="105" t="s">
        <v>2</v>
      </c>
      <c r="D76" s="104">
        <v>41</v>
      </c>
      <c r="E76" s="104"/>
      <c r="F76" s="86" t="s">
        <v>189</v>
      </c>
      <c r="G76" s="86" t="s">
        <v>189</v>
      </c>
      <c r="H76" s="86"/>
      <c r="I76" s="86" t="s">
        <v>190</v>
      </c>
      <c r="J76" s="86" t="s">
        <v>190</v>
      </c>
      <c r="K76" s="86" t="s">
        <v>190</v>
      </c>
      <c r="L76" s="106">
        <v>96.774193548387103</v>
      </c>
      <c r="M76" s="104"/>
    </row>
    <row r="77" spans="1:14" ht="16" x14ac:dyDescent="0.2">
      <c r="A77" s="104">
        <v>7</v>
      </c>
      <c r="B77" s="104">
        <v>32</v>
      </c>
      <c r="C77" s="105" t="s">
        <v>2</v>
      </c>
      <c r="D77" s="104">
        <v>7</v>
      </c>
      <c r="E77" s="104"/>
      <c r="F77" s="86" t="s">
        <v>189</v>
      </c>
      <c r="G77" s="86" t="s">
        <v>189</v>
      </c>
      <c r="H77" s="86"/>
      <c r="I77" s="86" t="s">
        <v>189</v>
      </c>
      <c r="J77" s="86" t="s">
        <v>189</v>
      </c>
      <c r="K77" s="86" t="s">
        <v>189</v>
      </c>
      <c r="L77" s="106">
        <v>96.787148594377513</v>
      </c>
      <c r="M77" s="104"/>
    </row>
    <row r="78" spans="1:14" ht="16" x14ac:dyDescent="0.2">
      <c r="A78" s="104">
        <v>10</v>
      </c>
      <c r="B78" s="104">
        <v>32</v>
      </c>
      <c r="C78" s="105" t="s">
        <v>2</v>
      </c>
      <c r="D78" s="104">
        <v>10</v>
      </c>
      <c r="E78" s="104"/>
      <c r="F78" s="86" t="s">
        <v>189</v>
      </c>
      <c r="G78" s="86" t="s">
        <v>17</v>
      </c>
      <c r="H78" s="86"/>
      <c r="I78" s="86" t="s">
        <v>190</v>
      </c>
      <c r="J78" s="86" t="s">
        <v>189</v>
      </c>
      <c r="K78" s="86" t="s">
        <v>189</v>
      </c>
      <c r="L78" s="106">
        <v>96.788990825688074</v>
      </c>
      <c r="M78" s="104"/>
    </row>
    <row r="79" spans="1:14" ht="16" x14ac:dyDescent="0.2">
      <c r="A79" s="104">
        <v>75</v>
      </c>
      <c r="B79" s="104">
        <v>33</v>
      </c>
      <c r="C79" s="105" t="s">
        <v>2</v>
      </c>
      <c r="D79" s="104">
        <v>31</v>
      </c>
      <c r="E79" s="104"/>
      <c r="F79" s="86" t="s">
        <v>189</v>
      </c>
      <c r="G79" s="86" t="s">
        <v>189</v>
      </c>
      <c r="H79" s="86"/>
      <c r="I79" s="86" t="s">
        <v>17</v>
      </c>
      <c r="J79" s="86" t="s">
        <v>190</v>
      </c>
      <c r="K79" s="86" t="s">
        <v>190</v>
      </c>
      <c r="L79" s="106">
        <v>96.846846846846844</v>
      </c>
      <c r="M79" s="104"/>
    </row>
    <row r="80" spans="1:14" ht="16" x14ac:dyDescent="0.2">
      <c r="A80" s="104">
        <v>55</v>
      </c>
      <c r="B80" s="104">
        <v>33</v>
      </c>
      <c r="C80" s="105" t="s">
        <v>2</v>
      </c>
      <c r="D80" s="104">
        <v>11</v>
      </c>
      <c r="E80" s="104"/>
      <c r="F80" s="86" t="s">
        <v>189</v>
      </c>
      <c r="G80" s="86" t="s">
        <v>189</v>
      </c>
      <c r="H80" s="86"/>
      <c r="I80" s="86" t="s">
        <v>17</v>
      </c>
      <c r="J80" s="107" t="s">
        <v>3</v>
      </c>
      <c r="K80" s="86" t="s">
        <v>190</v>
      </c>
      <c r="L80" s="106">
        <v>97.131147540983605</v>
      </c>
      <c r="M80" s="104"/>
      <c r="N80" s="4"/>
    </row>
    <row r="81" spans="1:14" ht="16" x14ac:dyDescent="0.2">
      <c r="A81" s="104">
        <v>43</v>
      </c>
      <c r="B81" s="143">
        <v>32</v>
      </c>
      <c r="C81" s="141" t="s">
        <v>2</v>
      </c>
      <c r="D81" s="143">
        <v>45</v>
      </c>
      <c r="E81" s="143"/>
      <c r="F81" s="113" t="s">
        <v>189</v>
      </c>
      <c r="G81" s="113" t="s">
        <v>189</v>
      </c>
      <c r="H81" s="113"/>
      <c r="I81" s="113" t="s">
        <v>189</v>
      </c>
      <c r="J81" s="113" t="s">
        <v>189</v>
      </c>
      <c r="K81" s="113" t="s">
        <v>189</v>
      </c>
      <c r="L81" s="142">
        <v>97.20930232558139</v>
      </c>
      <c r="M81" s="143"/>
      <c r="N81" s="140"/>
    </row>
    <row r="82" spans="1:14" ht="16" x14ac:dyDescent="0.2">
      <c r="A82" s="104">
        <v>87</v>
      </c>
      <c r="B82" s="104">
        <v>33</v>
      </c>
      <c r="C82" s="105" t="s">
        <v>2</v>
      </c>
      <c r="D82" s="104">
        <v>45</v>
      </c>
      <c r="E82" s="104"/>
      <c r="F82" s="86" t="s">
        <v>17</v>
      </c>
      <c r="G82" s="86" t="s">
        <v>17</v>
      </c>
      <c r="H82" s="86"/>
      <c r="I82" s="86" t="s">
        <v>190</v>
      </c>
      <c r="J82" s="86" t="s">
        <v>190</v>
      </c>
      <c r="K82" s="86" t="s">
        <v>190</v>
      </c>
      <c r="L82" s="106">
        <v>97.27272727272728</v>
      </c>
      <c r="M82" s="104"/>
      <c r="N82" s="4"/>
    </row>
    <row r="83" spans="1:14" ht="16" x14ac:dyDescent="0.2">
      <c r="A83" s="104">
        <v>49</v>
      </c>
      <c r="B83" s="143">
        <v>33</v>
      </c>
      <c r="C83" s="141" t="s">
        <v>2</v>
      </c>
      <c r="D83" s="143">
        <v>5</v>
      </c>
      <c r="E83" s="143"/>
      <c r="F83" s="113" t="s">
        <v>189</v>
      </c>
      <c r="G83" s="113" t="s">
        <v>189</v>
      </c>
      <c r="H83" s="113"/>
      <c r="I83" s="113" t="s">
        <v>17</v>
      </c>
      <c r="J83" s="113" t="s">
        <v>17</v>
      </c>
      <c r="K83" s="113" t="s">
        <v>190</v>
      </c>
      <c r="L83" s="142">
        <v>97.333333333333343</v>
      </c>
      <c r="M83" s="143"/>
      <c r="N83" s="140"/>
    </row>
    <row r="84" spans="1:14" ht="16" x14ac:dyDescent="0.2">
      <c r="A84" s="104">
        <v>51</v>
      </c>
      <c r="B84" s="143">
        <v>33</v>
      </c>
      <c r="C84" s="141" t="s">
        <v>2</v>
      </c>
      <c r="D84" s="143">
        <v>7</v>
      </c>
      <c r="E84" s="143"/>
      <c r="F84" s="113" t="s">
        <v>189</v>
      </c>
      <c r="G84" s="113" t="s">
        <v>189</v>
      </c>
      <c r="H84" s="113"/>
      <c r="I84" s="113" t="s">
        <v>189</v>
      </c>
      <c r="J84" s="113" t="s">
        <v>189</v>
      </c>
      <c r="K84" s="113" t="s">
        <v>17</v>
      </c>
      <c r="L84" s="142">
        <v>97.356828193832598</v>
      </c>
      <c r="M84" s="143"/>
      <c r="N84" s="140"/>
    </row>
    <row r="85" spans="1:14" ht="16" x14ac:dyDescent="0.2">
      <c r="A85" s="104">
        <v>28</v>
      </c>
      <c r="B85" s="104">
        <v>32</v>
      </c>
      <c r="C85" s="105" t="s">
        <v>2</v>
      </c>
      <c r="D85" s="104">
        <v>30</v>
      </c>
      <c r="E85" s="104"/>
      <c r="F85" s="86" t="s">
        <v>17</v>
      </c>
      <c r="G85" s="86" t="s">
        <v>17</v>
      </c>
      <c r="H85" s="86"/>
      <c r="I85" s="86" t="s">
        <v>17</v>
      </c>
      <c r="J85" s="86" t="s">
        <v>190</v>
      </c>
      <c r="K85" s="86" t="s">
        <v>190</v>
      </c>
      <c r="L85" s="106">
        <v>97.570850202429142</v>
      </c>
      <c r="M85" s="104"/>
    </row>
    <row r="86" spans="1:14" ht="16" x14ac:dyDescent="0.2">
      <c r="A86" s="104">
        <v>46</v>
      </c>
      <c r="B86" s="143">
        <v>32</v>
      </c>
      <c r="C86" s="141" t="s">
        <v>2</v>
      </c>
      <c r="D86" s="143">
        <v>48</v>
      </c>
      <c r="E86" s="143"/>
      <c r="F86" s="113" t="s">
        <v>190</v>
      </c>
      <c r="G86" s="113" t="s">
        <v>190</v>
      </c>
      <c r="H86" s="113"/>
      <c r="I86" s="113" t="s">
        <v>17</v>
      </c>
      <c r="J86" s="113" t="s">
        <v>190</v>
      </c>
      <c r="K86" s="113" t="s">
        <v>190</v>
      </c>
      <c r="L86" s="142">
        <v>97.58064516129032</v>
      </c>
      <c r="M86" s="143"/>
      <c r="N86" s="140"/>
    </row>
    <row r="87" spans="1:14" ht="16" x14ac:dyDescent="0.2">
      <c r="A87" s="104">
        <v>82</v>
      </c>
      <c r="B87" s="104">
        <v>33</v>
      </c>
      <c r="C87" s="105" t="s">
        <v>2</v>
      </c>
      <c r="D87" s="104">
        <v>39</v>
      </c>
      <c r="E87" s="104"/>
      <c r="F87" s="86" t="s">
        <v>189</v>
      </c>
      <c r="G87" s="86" t="s">
        <v>189</v>
      </c>
      <c r="H87" s="86"/>
      <c r="I87" s="86" t="s">
        <v>190</v>
      </c>
      <c r="J87" s="86" t="s">
        <v>190</v>
      </c>
      <c r="K87" s="86" t="s">
        <v>17</v>
      </c>
      <c r="L87" s="106">
        <v>97.630331753554501</v>
      </c>
      <c r="M87" s="104"/>
    </row>
    <row r="88" spans="1:14" ht="16" x14ac:dyDescent="0.2">
      <c r="A88" s="104">
        <v>60</v>
      </c>
      <c r="B88" s="104">
        <v>33</v>
      </c>
      <c r="C88" s="105" t="s">
        <v>2</v>
      </c>
      <c r="D88" s="104">
        <v>16</v>
      </c>
      <c r="E88" s="104"/>
      <c r="F88" s="86" t="s">
        <v>189</v>
      </c>
      <c r="G88" s="86" t="s">
        <v>189</v>
      </c>
      <c r="H88" s="86"/>
      <c r="I88" s="86" t="s">
        <v>190</v>
      </c>
      <c r="J88" s="86" t="s">
        <v>190</v>
      </c>
      <c r="K88" s="86" t="s">
        <v>190</v>
      </c>
      <c r="L88" s="106">
        <v>97.948717948717942</v>
      </c>
      <c r="M88" s="104"/>
    </row>
    <row r="89" spans="1:14" ht="16" x14ac:dyDescent="0.2">
      <c r="A89" s="104">
        <v>65</v>
      </c>
      <c r="B89" s="104">
        <v>33</v>
      </c>
      <c r="C89" s="105" t="s">
        <v>2</v>
      </c>
      <c r="D89" s="104">
        <v>21</v>
      </c>
      <c r="E89" s="104"/>
      <c r="F89" s="86" t="s">
        <v>17</v>
      </c>
      <c r="G89" s="86" t="s">
        <v>17</v>
      </c>
      <c r="H89" s="86"/>
      <c r="I89" s="86" t="s">
        <v>190</v>
      </c>
      <c r="J89" s="86" t="s">
        <v>190</v>
      </c>
      <c r="K89" s="86" t="s">
        <v>190</v>
      </c>
      <c r="L89" s="106">
        <v>98.062015503875969</v>
      </c>
      <c r="M89" s="104"/>
    </row>
    <row r="90" spans="1:14" ht="16" x14ac:dyDescent="0.2">
      <c r="A90" s="104">
        <v>11</v>
      </c>
      <c r="B90" s="104">
        <v>32</v>
      </c>
      <c r="C90" s="105" t="s">
        <v>2</v>
      </c>
      <c r="D90" s="104">
        <v>12</v>
      </c>
      <c r="E90" s="104"/>
      <c r="F90" s="86" t="s">
        <v>189</v>
      </c>
      <c r="G90" s="86" t="s">
        <v>189</v>
      </c>
      <c r="H90" s="86"/>
      <c r="I90" s="86" t="s">
        <v>17</v>
      </c>
      <c r="J90" s="86" t="s">
        <v>17</v>
      </c>
      <c r="K90" s="86" t="s">
        <v>17</v>
      </c>
      <c r="L90" s="106">
        <v>98.086124401913878</v>
      </c>
      <c r="M90" s="104"/>
    </row>
    <row r="91" spans="1:14" ht="16" x14ac:dyDescent="0.2">
      <c r="A91" s="104">
        <v>62</v>
      </c>
      <c r="B91" s="104">
        <v>33</v>
      </c>
      <c r="C91" s="105" t="s">
        <v>2</v>
      </c>
      <c r="D91" s="104">
        <v>18</v>
      </c>
      <c r="E91" s="104"/>
      <c r="F91" s="86" t="s">
        <v>189</v>
      </c>
      <c r="G91" s="86" t="s">
        <v>189</v>
      </c>
      <c r="H91" s="86"/>
      <c r="I91" s="86" t="s">
        <v>17</v>
      </c>
      <c r="J91" s="86" t="s">
        <v>17</v>
      </c>
      <c r="K91" s="86" t="s">
        <v>190</v>
      </c>
      <c r="L91" s="106">
        <v>98.245614035087712</v>
      </c>
      <c r="M91" s="104"/>
    </row>
    <row r="92" spans="1:14" ht="16" x14ac:dyDescent="0.2">
      <c r="A92" s="104">
        <v>53</v>
      </c>
      <c r="B92" s="104">
        <v>33</v>
      </c>
      <c r="C92" s="105" t="s">
        <v>2</v>
      </c>
      <c r="D92" s="104">
        <v>9</v>
      </c>
      <c r="E92" s="104"/>
      <c r="F92" s="86" t="s">
        <v>189</v>
      </c>
      <c r="G92" s="86" t="s">
        <v>189</v>
      </c>
      <c r="H92" s="86"/>
      <c r="I92" s="107" t="s">
        <v>3</v>
      </c>
      <c r="J92" s="86" t="s">
        <v>17</v>
      </c>
      <c r="K92" s="86" t="s">
        <v>17</v>
      </c>
      <c r="L92" s="106">
        <v>98.253275109170303</v>
      </c>
      <c r="M92" s="104"/>
    </row>
    <row r="93" spans="1:14" ht="16" x14ac:dyDescent="0.2">
      <c r="A93" s="104">
        <v>32</v>
      </c>
      <c r="B93" s="104">
        <v>32</v>
      </c>
      <c r="C93" s="105" t="s">
        <v>2</v>
      </c>
      <c r="D93" s="104">
        <v>34</v>
      </c>
      <c r="E93" s="104"/>
      <c r="F93" s="86" t="s">
        <v>189</v>
      </c>
      <c r="G93" s="86" t="s">
        <v>17</v>
      </c>
      <c r="H93" s="86"/>
      <c r="I93" s="86" t="s">
        <v>189</v>
      </c>
      <c r="J93" s="86" t="s">
        <v>189</v>
      </c>
      <c r="K93" s="86" t="s">
        <v>189</v>
      </c>
      <c r="L93" s="106">
        <v>98.484848484848484</v>
      </c>
      <c r="M93" s="104"/>
      <c r="N93" s="4"/>
    </row>
    <row r="94" spans="1:14" ht="16" x14ac:dyDescent="0.2">
      <c r="A94" s="104">
        <v>41</v>
      </c>
      <c r="B94" s="104">
        <v>32</v>
      </c>
      <c r="C94" s="105" t="s">
        <v>2</v>
      </c>
      <c r="D94" s="104">
        <v>43</v>
      </c>
      <c r="E94" s="104"/>
      <c r="F94" s="86" t="s">
        <v>189</v>
      </c>
      <c r="G94" s="86" t="s">
        <v>189</v>
      </c>
      <c r="H94" s="86"/>
      <c r="I94" s="86" t="s">
        <v>189</v>
      </c>
      <c r="J94" s="86" t="s">
        <v>189</v>
      </c>
      <c r="K94" s="86" t="s">
        <v>189</v>
      </c>
      <c r="L94" s="106">
        <v>99.137931034482762</v>
      </c>
      <c r="M94" s="104"/>
    </row>
    <row r="95" spans="1:14" ht="54" customHeight="1" x14ac:dyDescent="0.2">
      <c r="A95" s="152" t="s">
        <v>621</v>
      </c>
      <c r="B95" s="152"/>
      <c r="C95" s="152"/>
      <c r="D95" s="152"/>
      <c r="E95" s="152"/>
      <c r="F95" s="152"/>
      <c r="G95" s="152"/>
      <c r="H95" s="152"/>
      <c r="I95" s="152"/>
      <c r="J95" s="152"/>
      <c r="K95" s="152"/>
      <c r="L95" s="152"/>
      <c r="M95" s="152"/>
    </row>
    <row r="96" spans="1:14" x14ac:dyDescent="0.15">
      <c r="L96" s="2"/>
    </row>
    <row r="97" spans="12:12" x14ac:dyDescent="0.15">
      <c r="L97" s="2"/>
    </row>
    <row r="98" spans="12:12" x14ac:dyDescent="0.15">
      <c r="L98" s="2"/>
    </row>
    <row r="99" spans="12:12" x14ac:dyDescent="0.15">
      <c r="L99" s="2"/>
    </row>
    <row r="100" spans="12:12" x14ac:dyDescent="0.15">
      <c r="L100" s="2"/>
    </row>
    <row r="101" spans="12:12" x14ac:dyDescent="0.15">
      <c r="L101" s="2"/>
    </row>
    <row r="102" spans="12:12" x14ac:dyDescent="0.15">
      <c r="L102" s="2"/>
    </row>
  </sheetData>
  <sortState ref="A5:N94">
    <sortCondition ref="L5:L94"/>
  </sortState>
  <mergeCells count="7">
    <mergeCell ref="A95:M95"/>
    <mergeCell ref="M2:M4"/>
    <mergeCell ref="L2:L4"/>
    <mergeCell ref="A2:A4"/>
    <mergeCell ref="B2:B4"/>
    <mergeCell ref="E2:K2"/>
    <mergeCell ref="D2:D4"/>
  </mergeCells>
  <phoneticPr fontId="4"/>
  <conditionalFormatting sqref="F104:K104 F96:K102">
    <cfRule type="cellIs" dxfId="24" priority="4" stopIfTrue="1" operator="equal">
      <formula>2</formula>
    </cfRule>
    <cfRule type="cellIs" dxfId="23" priority="5" stopIfTrue="1" operator="equal">
      <formula>3</formula>
    </cfRule>
  </conditionalFormatting>
  <conditionalFormatting sqref="F5:K94">
    <cfRule type="containsText" dxfId="22" priority="2" operator="containsText" text="H">
      <formula>NOT(ISERROR(SEARCH("H",F5)))</formula>
    </cfRule>
    <cfRule type="containsText" dxfId="21" priority="3" operator="containsText" text="N">
      <formula>NOT(ISERROR(SEARCH("N",F5)))</formula>
    </cfRule>
  </conditionalFormatting>
  <conditionalFormatting sqref="F5:K94">
    <cfRule type="containsText" dxfId="20" priority="1" operator="containsText" text="T">
      <formula>NOT(ISERROR(SEARCH("T",F5)))</formula>
    </cfRule>
  </conditionalFormatting>
  <pageMargins left="0.7" right="0.7" top="0.75" bottom="0.75" header="0.51200000000000001" footer="0.51200000000000001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showGridLines="0" topLeftCell="A41" zoomScale="140" zoomScaleNormal="140" zoomScalePageLayoutView="140" workbookViewId="0">
      <selection activeCell="D58" sqref="D58"/>
    </sheetView>
  </sheetViews>
  <sheetFormatPr baseColWidth="12" defaultRowHeight="15" x14ac:dyDescent="0.15"/>
  <cols>
    <col min="1" max="1" width="4.33203125" style="3" bestFit="1" customWidth="1"/>
    <col min="2" max="2" width="10.33203125" style="3" bestFit="1" customWidth="1"/>
    <col min="3" max="3" width="2.5" style="3" bestFit="1" customWidth="1"/>
    <col min="4" max="4" width="10.1640625" style="3" bestFit="1" customWidth="1"/>
    <col min="5" max="5" width="8.33203125" style="3" bestFit="1" customWidth="1"/>
    <col min="6" max="6" width="7.33203125" style="3" bestFit="1" customWidth="1"/>
    <col min="7" max="7" width="9.33203125" style="3" bestFit="1" customWidth="1"/>
    <col min="8" max="8" width="8.33203125" style="3" bestFit="1" customWidth="1"/>
    <col min="9" max="9" width="1.33203125" style="3" customWidth="1"/>
    <col min="10" max="10" width="11.1640625" style="3" customWidth="1"/>
    <col min="11" max="11" width="10.5" style="3" bestFit="1" customWidth="1"/>
    <col min="12" max="16384" width="12.83203125" style="3"/>
  </cols>
  <sheetData>
    <row r="1" spans="1:12" ht="16" x14ac:dyDescent="0.2">
      <c r="A1" s="84" t="s">
        <v>616</v>
      </c>
      <c r="B1" s="84"/>
      <c r="C1" s="84"/>
      <c r="D1" s="84"/>
      <c r="E1" s="84"/>
      <c r="F1" s="84"/>
      <c r="G1" s="84"/>
      <c r="H1" s="84"/>
      <c r="I1" s="84"/>
      <c r="J1" s="84"/>
      <c r="K1" s="84"/>
    </row>
    <row r="2" spans="1:12" ht="24" customHeight="1" x14ac:dyDescent="0.2">
      <c r="A2" s="161" t="s">
        <v>11</v>
      </c>
      <c r="B2" s="161" t="s">
        <v>12</v>
      </c>
      <c r="C2" s="85"/>
      <c r="D2" s="161" t="s">
        <v>13</v>
      </c>
      <c r="E2" s="160" t="s">
        <v>590</v>
      </c>
      <c r="F2" s="160"/>
      <c r="G2" s="160"/>
      <c r="H2" s="160"/>
      <c r="I2" s="86"/>
      <c r="J2" s="163" t="s">
        <v>591</v>
      </c>
      <c r="K2" s="163" t="s">
        <v>29</v>
      </c>
    </row>
    <row r="3" spans="1:12" ht="23" customHeight="1" x14ac:dyDescent="0.2">
      <c r="A3" s="162"/>
      <c r="B3" s="162"/>
      <c r="C3" s="87"/>
      <c r="D3" s="162"/>
      <c r="E3" s="88" t="s">
        <v>14</v>
      </c>
      <c r="F3" s="88" t="s">
        <v>15</v>
      </c>
      <c r="G3" s="88" t="s">
        <v>575</v>
      </c>
      <c r="H3" s="89" t="s">
        <v>4</v>
      </c>
      <c r="I3" s="84"/>
      <c r="J3" s="164"/>
      <c r="K3" s="164"/>
    </row>
    <row r="4" spans="1:12" ht="16" x14ac:dyDescent="0.2">
      <c r="A4" s="86">
        <v>12</v>
      </c>
      <c r="B4" s="86">
        <v>34</v>
      </c>
      <c r="C4" s="90" t="s">
        <v>16</v>
      </c>
      <c r="D4" s="86">
        <v>12</v>
      </c>
      <c r="E4" s="91" t="s">
        <v>17</v>
      </c>
      <c r="F4" s="91" t="s">
        <v>17</v>
      </c>
      <c r="G4" s="91" t="s">
        <v>17</v>
      </c>
      <c r="H4" s="91" t="s">
        <v>17</v>
      </c>
      <c r="I4" s="91"/>
      <c r="J4" s="91" t="s">
        <v>17</v>
      </c>
      <c r="K4" s="92">
        <v>51.4</v>
      </c>
    </row>
    <row r="5" spans="1:12" ht="16" x14ac:dyDescent="0.2">
      <c r="A5" s="86">
        <v>49</v>
      </c>
      <c r="B5" s="86">
        <v>34</v>
      </c>
      <c r="C5" s="90" t="s">
        <v>16</v>
      </c>
      <c r="D5" s="86">
        <v>49</v>
      </c>
      <c r="E5" s="91" t="s">
        <v>17</v>
      </c>
      <c r="F5" s="91" t="s">
        <v>17</v>
      </c>
      <c r="G5" s="91" t="s">
        <v>17</v>
      </c>
      <c r="H5" s="91" t="s">
        <v>17</v>
      </c>
      <c r="I5" s="91"/>
      <c r="J5" s="91" t="s">
        <v>17</v>
      </c>
      <c r="K5" s="92">
        <v>51.8</v>
      </c>
    </row>
    <row r="6" spans="1:12" ht="16" x14ac:dyDescent="0.2">
      <c r="A6" s="86">
        <v>20</v>
      </c>
      <c r="B6" s="86">
        <v>34</v>
      </c>
      <c r="C6" s="90" t="s">
        <v>16</v>
      </c>
      <c r="D6" s="86">
        <v>20</v>
      </c>
      <c r="E6" s="91" t="s">
        <v>17</v>
      </c>
      <c r="F6" s="91" t="s">
        <v>17</v>
      </c>
      <c r="G6" s="91" t="s">
        <v>17</v>
      </c>
      <c r="H6" s="91" t="s">
        <v>190</v>
      </c>
      <c r="I6" s="91"/>
      <c r="J6" s="91" t="s">
        <v>17</v>
      </c>
      <c r="K6" s="92">
        <v>53.1</v>
      </c>
    </row>
    <row r="7" spans="1:12" ht="16" x14ac:dyDescent="0.2">
      <c r="A7" s="86">
        <v>26</v>
      </c>
      <c r="B7" s="86">
        <v>34</v>
      </c>
      <c r="C7" s="90" t="s">
        <v>16</v>
      </c>
      <c r="D7" s="86">
        <v>26</v>
      </c>
      <c r="E7" s="91" t="s">
        <v>17</v>
      </c>
      <c r="F7" s="91" t="s">
        <v>17</v>
      </c>
      <c r="G7" s="91" t="s">
        <v>17</v>
      </c>
      <c r="H7" s="91" t="s">
        <v>17</v>
      </c>
      <c r="I7" s="91"/>
      <c r="J7" s="91" t="s">
        <v>17</v>
      </c>
      <c r="K7" s="92">
        <v>53.4</v>
      </c>
    </row>
    <row r="8" spans="1:12" ht="16" x14ac:dyDescent="0.2">
      <c r="A8" s="86">
        <v>9</v>
      </c>
      <c r="B8" s="86">
        <v>34</v>
      </c>
      <c r="C8" s="90" t="s">
        <v>16</v>
      </c>
      <c r="D8" s="86">
        <v>9</v>
      </c>
      <c r="E8" s="91" t="s">
        <v>190</v>
      </c>
      <c r="F8" s="91" t="s">
        <v>17</v>
      </c>
      <c r="G8" s="91" t="s">
        <v>17</v>
      </c>
      <c r="H8" s="91" t="s">
        <v>17</v>
      </c>
      <c r="I8" s="91"/>
      <c r="J8" s="91" t="s">
        <v>17</v>
      </c>
      <c r="K8" s="92">
        <v>53.8</v>
      </c>
    </row>
    <row r="9" spans="1:12" ht="16" x14ac:dyDescent="0.2">
      <c r="A9" s="86">
        <v>51</v>
      </c>
      <c r="B9" s="86">
        <v>34</v>
      </c>
      <c r="C9" s="90" t="s">
        <v>16</v>
      </c>
      <c r="D9" s="86">
        <v>51</v>
      </c>
      <c r="E9" s="91" t="s">
        <v>17</v>
      </c>
      <c r="F9" s="91" t="s">
        <v>17</v>
      </c>
      <c r="G9" s="91" t="s">
        <v>17</v>
      </c>
      <c r="H9" s="91" t="s">
        <v>17</v>
      </c>
      <c r="I9" s="91"/>
      <c r="J9" s="91" t="s">
        <v>17</v>
      </c>
      <c r="K9" s="92">
        <v>53.9</v>
      </c>
    </row>
    <row r="10" spans="1:12" ht="16" x14ac:dyDescent="0.2">
      <c r="A10" s="86">
        <v>46</v>
      </c>
      <c r="B10" s="86">
        <v>34</v>
      </c>
      <c r="C10" s="90" t="s">
        <v>16</v>
      </c>
      <c r="D10" s="86">
        <v>46</v>
      </c>
      <c r="E10" s="91" t="s">
        <v>17</v>
      </c>
      <c r="F10" s="91" t="s">
        <v>17</v>
      </c>
      <c r="G10" s="91" t="s">
        <v>17</v>
      </c>
      <c r="H10" s="91" t="s">
        <v>17</v>
      </c>
      <c r="I10" s="91"/>
      <c r="J10" s="91" t="s">
        <v>17</v>
      </c>
      <c r="K10" s="92">
        <v>54.1</v>
      </c>
    </row>
    <row r="11" spans="1:12" ht="16" x14ac:dyDescent="0.2">
      <c r="A11" s="86">
        <v>38</v>
      </c>
      <c r="B11" s="86">
        <v>34</v>
      </c>
      <c r="C11" s="90" t="s">
        <v>16</v>
      </c>
      <c r="D11" s="86">
        <v>38</v>
      </c>
      <c r="E11" s="91" t="s">
        <v>17</v>
      </c>
      <c r="F11" s="91" t="s">
        <v>17</v>
      </c>
      <c r="G11" s="91" t="s">
        <v>17</v>
      </c>
      <c r="H11" s="91" t="s">
        <v>17</v>
      </c>
      <c r="I11" s="91"/>
      <c r="J11" s="91" t="s">
        <v>17</v>
      </c>
      <c r="K11" s="92">
        <v>55.1</v>
      </c>
    </row>
    <row r="12" spans="1:12" ht="16" x14ac:dyDescent="0.2">
      <c r="A12" s="86">
        <v>29</v>
      </c>
      <c r="B12" s="86">
        <v>34</v>
      </c>
      <c r="C12" s="90" t="s">
        <v>16</v>
      </c>
      <c r="D12" s="86">
        <v>29</v>
      </c>
      <c r="E12" s="91" t="s">
        <v>17</v>
      </c>
      <c r="F12" s="91" t="s">
        <v>17</v>
      </c>
      <c r="G12" s="91" t="s">
        <v>17</v>
      </c>
      <c r="H12" s="91" t="s">
        <v>17</v>
      </c>
      <c r="I12" s="91"/>
      <c r="J12" s="91" t="s">
        <v>17</v>
      </c>
      <c r="K12" s="92">
        <v>55.6</v>
      </c>
    </row>
    <row r="13" spans="1:12" ht="16" x14ac:dyDescent="0.2">
      <c r="A13" s="86">
        <v>18</v>
      </c>
      <c r="B13" s="86">
        <v>34</v>
      </c>
      <c r="C13" s="90" t="s">
        <v>16</v>
      </c>
      <c r="D13" s="86">
        <v>18</v>
      </c>
      <c r="E13" s="91" t="s">
        <v>17</v>
      </c>
      <c r="F13" s="91" t="s">
        <v>17</v>
      </c>
      <c r="G13" s="91" t="s">
        <v>17</v>
      </c>
      <c r="H13" s="91" t="s">
        <v>17</v>
      </c>
      <c r="I13" s="91"/>
      <c r="J13" s="91" t="s">
        <v>17</v>
      </c>
      <c r="K13" s="92">
        <v>56</v>
      </c>
    </row>
    <row r="14" spans="1:12" ht="16" x14ac:dyDescent="0.2">
      <c r="A14" s="86">
        <v>53</v>
      </c>
      <c r="B14" s="113">
        <v>34</v>
      </c>
      <c r="C14" s="114" t="s">
        <v>16</v>
      </c>
      <c r="D14" s="86">
        <v>53</v>
      </c>
      <c r="E14" s="115" t="s">
        <v>17</v>
      </c>
      <c r="F14" s="115" t="s">
        <v>17</v>
      </c>
      <c r="G14" s="115" t="s">
        <v>17</v>
      </c>
      <c r="H14" s="115" t="s">
        <v>17</v>
      </c>
      <c r="I14" s="115"/>
      <c r="J14" s="115" t="s">
        <v>17</v>
      </c>
      <c r="K14" s="116">
        <v>56.2</v>
      </c>
      <c r="L14" s="5"/>
    </row>
    <row r="15" spans="1:12" ht="16" x14ac:dyDescent="0.2">
      <c r="A15" s="86">
        <v>10</v>
      </c>
      <c r="B15" s="86">
        <v>34</v>
      </c>
      <c r="C15" s="90" t="s">
        <v>16</v>
      </c>
      <c r="D15" s="86">
        <v>10</v>
      </c>
      <c r="E15" s="91" t="s">
        <v>17</v>
      </c>
      <c r="F15" s="91" t="s">
        <v>17</v>
      </c>
      <c r="G15" s="91" t="s">
        <v>17</v>
      </c>
      <c r="H15" s="91" t="s">
        <v>17</v>
      </c>
      <c r="I15" s="91"/>
      <c r="J15" s="91" t="s">
        <v>17</v>
      </c>
      <c r="K15" s="92">
        <v>56.5</v>
      </c>
    </row>
    <row r="16" spans="1:12" ht="16" x14ac:dyDescent="0.2">
      <c r="A16" s="86">
        <v>21</v>
      </c>
      <c r="B16" s="86">
        <v>34</v>
      </c>
      <c r="C16" s="90" t="s">
        <v>16</v>
      </c>
      <c r="D16" s="86">
        <v>21</v>
      </c>
      <c r="E16" s="91" t="s">
        <v>17</v>
      </c>
      <c r="F16" s="91" t="s">
        <v>17</v>
      </c>
      <c r="G16" s="91" t="s">
        <v>17</v>
      </c>
      <c r="H16" s="91" t="s">
        <v>17</v>
      </c>
      <c r="I16" s="91"/>
      <c r="J16" s="91" t="s">
        <v>17</v>
      </c>
      <c r="K16" s="92">
        <v>57.4</v>
      </c>
    </row>
    <row r="17" spans="1:11" ht="16" x14ac:dyDescent="0.2">
      <c r="A17" s="86">
        <v>4</v>
      </c>
      <c r="B17" s="86">
        <v>34</v>
      </c>
      <c r="C17" s="90" t="s">
        <v>16</v>
      </c>
      <c r="D17" s="86">
        <v>4</v>
      </c>
      <c r="E17" s="91" t="s">
        <v>17</v>
      </c>
      <c r="F17" s="91" t="s">
        <v>17</v>
      </c>
      <c r="G17" s="91" t="s">
        <v>17</v>
      </c>
      <c r="H17" s="91" t="s">
        <v>17</v>
      </c>
      <c r="I17" s="91"/>
      <c r="J17" s="91" t="s">
        <v>17</v>
      </c>
      <c r="K17" s="92">
        <v>57.9</v>
      </c>
    </row>
    <row r="18" spans="1:11" ht="16" x14ac:dyDescent="0.2">
      <c r="A18" s="86">
        <v>28</v>
      </c>
      <c r="B18" s="86">
        <v>34</v>
      </c>
      <c r="C18" s="90" t="s">
        <v>16</v>
      </c>
      <c r="D18" s="86">
        <v>28</v>
      </c>
      <c r="E18" s="91" t="s">
        <v>17</v>
      </c>
      <c r="F18" s="91" t="s">
        <v>17</v>
      </c>
      <c r="G18" s="91" t="s">
        <v>17</v>
      </c>
      <c r="H18" s="91" t="s">
        <v>17</v>
      </c>
      <c r="I18" s="91"/>
      <c r="J18" s="91" t="s">
        <v>17</v>
      </c>
      <c r="K18" s="92">
        <v>57.9</v>
      </c>
    </row>
    <row r="19" spans="1:11" ht="16" x14ac:dyDescent="0.2">
      <c r="A19" s="86">
        <v>36</v>
      </c>
      <c r="B19" s="86">
        <v>34</v>
      </c>
      <c r="C19" s="90" t="s">
        <v>16</v>
      </c>
      <c r="D19" s="86">
        <v>36</v>
      </c>
      <c r="E19" s="91" t="s">
        <v>17</v>
      </c>
      <c r="F19" s="91" t="s">
        <v>17</v>
      </c>
      <c r="G19" s="91" t="s">
        <v>17</v>
      </c>
      <c r="H19" s="91" t="s">
        <v>17</v>
      </c>
      <c r="I19" s="91"/>
      <c r="J19" s="91" t="s">
        <v>17</v>
      </c>
      <c r="K19" s="92">
        <v>58.1</v>
      </c>
    </row>
    <row r="20" spans="1:11" ht="16" x14ac:dyDescent="0.2">
      <c r="A20" s="86">
        <v>27</v>
      </c>
      <c r="B20" s="86">
        <v>34</v>
      </c>
      <c r="C20" s="90" t="s">
        <v>16</v>
      </c>
      <c r="D20" s="86">
        <v>27</v>
      </c>
      <c r="E20" s="91" t="s">
        <v>17</v>
      </c>
      <c r="F20" s="91" t="s">
        <v>17</v>
      </c>
      <c r="G20" s="91" t="s">
        <v>17</v>
      </c>
      <c r="H20" s="91" t="s">
        <v>17</v>
      </c>
      <c r="I20" s="91"/>
      <c r="J20" s="91" t="s">
        <v>17</v>
      </c>
      <c r="K20" s="92">
        <v>58.2</v>
      </c>
    </row>
    <row r="21" spans="1:11" ht="16" x14ac:dyDescent="0.2">
      <c r="A21" s="86">
        <v>48</v>
      </c>
      <c r="B21" s="86">
        <v>34</v>
      </c>
      <c r="C21" s="90" t="s">
        <v>16</v>
      </c>
      <c r="D21" s="86">
        <v>48</v>
      </c>
      <c r="E21" s="91" t="s">
        <v>17</v>
      </c>
      <c r="F21" s="91" t="s">
        <v>17</v>
      </c>
      <c r="G21" s="91" t="s">
        <v>17</v>
      </c>
      <c r="H21" s="91" t="s">
        <v>17</v>
      </c>
      <c r="I21" s="91"/>
      <c r="J21" s="91" t="s">
        <v>17</v>
      </c>
      <c r="K21" s="92">
        <v>58.2</v>
      </c>
    </row>
    <row r="22" spans="1:11" ht="16" x14ac:dyDescent="0.2">
      <c r="A22" s="86">
        <v>15</v>
      </c>
      <c r="B22" s="86">
        <v>34</v>
      </c>
      <c r="C22" s="90" t="s">
        <v>16</v>
      </c>
      <c r="D22" s="86">
        <v>15</v>
      </c>
      <c r="E22" s="91" t="s">
        <v>17</v>
      </c>
      <c r="F22" s="91" t="s">
        <v>17</v>
      </c>
      <c r="G22" s="91" t="s">
        <v>17</v>
      </c>
      <c r="H22" s="91" t="s">
        <v>17</v>
      </c>
      <c r="I22" s="91"/>
      <c r="J22" s="91" t="s">
        <v>17</v>
      </c>
      <c r="K22" s="92">
        <v>59</v>
      </c>
    </row>
    <row r="23" spans="1:11" ht="16" x14ac:dyDescent="0.2">
      <c r="A23" s="86">
        <v>34</v>
      </c>
      <c r="B23" s="86">
        <v>34</v>
      </c>
      <c r="C23" s="90" t="s">
        <v>16</v>
      </c>
      <c r="D23" s="86">
        <v>34</v>
      </c>
      <c r="E23" s="91" t="s">
        <v>17</v>
      </c>
      <c r="F23" s="91" t="s">
        <v>17</v>
      </c>
      <c r="G23" s="91" t="s">
        <v>17</v>
      </c>
      <c r="H23" s="91" t="s">
        <v>17</v>
      </c>
      <c r="I23" s="91"/>
      <c r="J23" s="91" t="s">
        <v>17</v>
      </c>
      <c r="K23" s="92">
        <v>59.3</v>
      </c>
    </row>
    <row r="24" spans="1:11" ht="16" x14ac:dyDescent="0.2">
      <c r="A24" s="86">
        <v>40</v>
      </c>
      <c r="B24" s="86">
        <v>34</v>
      </c>
      <c r="C24" s="90" t="s">
        <v>16</v>
      </c>
      <c r="D24" s="86">
        <v>40</v>
      </c>
      <c r="E24" s="91" t="s">
        <v>17</v>
      </c>
      <c r="F24" s="91" t="s">
        <v>17</v>
      </c>
      <c r="G24" s="91" t="s">
        <v>17</v>
      </c>
      <c r="H24" s="91" t="s">
        <v>17</v>
      </c>
      <c r="I24" s="91"/>
      <c r="J24" s="91" t="s">
        <v>17</v>
      </c>
      <c r="K24" s="92">
        <v>59.4</v>
      </c>
    </row>
    <row r="25" spans="1:11" ht="16" x14ac:dyDescent="0.2">
      <c r="A25" s="86">
        <v>19</v>
      </c>
      <c r="B25" s="86">
        <v>34</v>
      </c>
      <c r="C25" s="90" t="s">
        <v>16</v>
      </c>
      <c r="D25" s="86">
        <v>19</v>
      </c>
      <c r="E25" s="91" t="s">
        <v>17</v>
      </c>
      <c r="F25" s="91" t="s">
        <v>17</v>
      </c>
      <c r="G25" s="91" t="s">
        <v>17</v>
      </c>
      <c r="H25" s="91" t="s">
        <v>17</v>
      </c>
      <c r="I25" s="91"/>
      <c r="J25" s="91" t="s">
        <v>17</v>
      </c>
      <c r="K25" s="92">
        <v>60.1</v>
      </c>
    </row>
    <row r="26" spans="1:11" ht="16" x14ac:dyDescent="0.2">
      <c r="A26" s="86">
        <v>22</v>
      </c>
      <c r="B26" s="86">
        <v>34</v>
      </c>
      <c r="C26" s="90" t="s">
        <v>16</v>
      </c>
      <c r="D26" s="86">
        <v>22</v>
      </c>
      <c r="E26" s="91" t="s">
        <v>17</v>
      </c>
      <c r="F26" s="91" t="s">
        <v>17</v>
      </c>
      <c r="G26" s="91" t="s">
        <v>17</v>
      </c>
      <c r="H26" s="91" t="s">
        <v>17</v>
      </c>
      <c r="I26" s="91"/>
      <c r="J26" s="91" t="s">
        <v>17</v>
      </c>
      <c r="K26" s="92">
        <v>60.3</v>
      </c>
    </row>
    <row r="27" spans="1:11" ht="16" x14ac:dyDescent="0.2">
      <c r="A27" s="86">
        <v>17</v>
      </c>
      <c r="B27" s="86">
        <v>34</v>
      </c>
      <c r="C27" s="90" t="s">
        <v>16</v>
      </c>
      <c r="D27" s="86">
        <v>17</v>
      </c>
      <c r="E27" s="91" t="s">
        <v>17</v>
      </c>
      <c r="F27" s="91" t="s">
        <v>17</v>
      </c>
      <c r="G27" s="91" t="s">
        <v>17</v>
      </c>
      <c r="H27" s="91" t="s">
        <v>17</v>
      </c>
      <c r="I27" s="91"/>
      <c r="J27" s="91" t="s">
        <v>17</v>
      </c>
      <c r="K27" s="92">
        <v>60.5</v>
      </c>
    </row>
    <row r="28" spans="1:11" ht="16" x14ac:dyDescent="0.2">
      <c r="A28" s="86">
        <v>31</v>
      </c>
      <c r="B28" s="86">
        <v>34</v>
      </c>
      <c r="C28" s="90" t="s">
        <v>16</v>
      </c>
      <c r="D28" s="86">
        <v>31</v>
      </c>
      <c r="E28" s="91" t="s">
        <v>17</v>
      </c>
      <c r="F28" s="91" t="s">
        <v>17</v>
      </c>
      <c r="G28" s="91" t="s">
        <v>17</v>
      </c>
      <c r="H28" s="91" t="s">
        <v>17</v>
      </c>
      <c r="I28" s="91"/>
      <c r="J28" s="91" t="s">
        <v>17</v>
      </c>
      <c r="K28" s="92">
        <v>60.7</v>
      </c>
    </row>
    <row r="29" spans="1:11" ht="16" x14ac:dyDescent="0.2">
      <c r="A29" s="86">
        <v>50</v>
      </c>
      <c r="B29" s="86">
        <v>34</v>
      </c>
      <c r="C29" s="90" t="s">
        <v>16</v>
      </c>
      <c r="D29" s="86">
        <v>50</v>
      </c>
      <c r="E29" s="91" t="s">
        <v>189</v>
      </c>
      <c r="F29" s="91" t="s">
        <v>189</v>
      </c>
      <c r="G29" s="91" t="s">
        <v>17</v>
      </c>
      <c r="H29" s="91" t="s">
        <v>17</v>
      </c>
      <c r="I29" s="91"/>
      <c r="J29" s="91" t="s">
        <v>17</v>
      </c>
      <c r="K29" s="92">
        <v>60.7</v>
      </c>
    </row>
    <row r="30" spans="1:11" ht="16" x14ac:dyDescent="0.2">
      <c r="A30" s="86">
        <v>47</v>
      </c>
      <c r="B30" s="86">
        <v>34</v>
      </c>
      <c r="C30" s="90" t="s">
        <v>16</v>
      </c>
      <c r="D30" s="86">
        <v>47</v>
      </c>
      <c r="E30" s="91" t="s">
        <v>17</v>
      </c>
      <c r="F30" s="91" t="s">
        <v>17</v>
      </c>
      <c r="G30" s="91" t="s">
        <v>17</v>
      </c>
      <c r="H30" s="91" t="s">
        <v>17</v>
      </c>
      <c r="I30" s="91"/>
      <c r="J30" s="91" t="s">
        <v>17</v>
      </c>
      <c r="K30" s="92">
        <v>64.3</v>
      </c>
    </row>
    <row r="31" spans="1:11" ht="16" x14ac:dyDescent="0.2">
      <c r="A31" s="86">
        <v>24</v>
      </c>
      <c r="B31" s="86">
        <v>34</v>
      </c>
      <c r="C31" s="90" t="s">
        <v>16</v>
      </c>
      <c r="D31" s="86">
        <v>24</v>
      </c>
      <c r="E31" s="91" t="s">
        <v>17</v>
      </c>
      <c r="F31" s="91" t="s">
        <v>17</v>
      </c>
      <c r="G31" s="91" t="s">
        <v>17</v>
      </c>
      <c r="H31" s="91" t="s">
        <v>17</v>
      </c>
      <c r="I31" s="91"/>
      <c r="J31" s="91" t="s">
        <v>17</v>
      </c>
      <c r="K31" s="92">
        <v>65.400000000000006</v>
      </c>
    </row>
    <row r="32" spans="1:11" ht="16" x14ac:dyDescent="0.2">
      <c r="A32" s="86">
        <v>41</v>
      </c>
      <c r="B32" s="86">
        <v>34</v>
      </c>
      <c r="C32" s="90" t="s">
        <v>16</v>
      </c>
      <c r="D32" s="86">
        <v>41</v>
      </c>
      <c r="E32" s="91" t="s">
        <v>17</v>
      </c>
      <c r="F32" s="91" t="s">
        <v>17</v>
      </c>
      <c r="G32" s="91" t="s">
        <v>17</v>
      </c>
      <c r="H32" s="91" t="s">
        <v>17</v>
      </c>
      <c r="I32" s="91"/>
      <c r="J32" s="91" t="s">
        <v>17</v>
      </c>
      <c r="K32" s="92">
        <v>66.8</v>
      </c>
    </row>
    <row r="33" spans="1:12" ht="16" x14ac:dyDescent="0.2">
      <c r="A33" s="86">
        <v>30</v>
      </c>
      <c r="B33" s="86">
        <v>34</v>
      </c>
      <c r="C33" s="90" t="s">
        <v>16</v>
      </c>
      <c r="D33" s="86">
        <v>30</v>
      </c>
      <c r="E33" s="91" t="s">
        <v>189</v>
      </c>
      <c r="F33" s="91" t="s">
        <v>189</v>
      </c>
      <c r="G33" s="91" t="s">
        <v>189</v>
      </c>
      <c r="H33" s="91" t="s">
        <v>17</v>
      </c>
      <c r="I33" s="91"/>
      <c r="J33" s="91" t="s">
        <v>189</v>
      </c>
      <c r="K33" s="92">
        <v>92.9</v>
      </c>
    </row>
    <row r="34" spans="1:12" ht="16" x14ac:dyDescent="0.2">
      <c r="A34" s="86">
        <v>23</v>
      </c>
      <c r="B34" s="86">
        <v>34</v>
      </c>
      <c r="C34" s="90" t="s">
        <v>16</v>
      </c>
      <c r="D34" s="86">
        <v>23</v>
      </c>
      <c r="E34" s="91" t="s">
        <v>189</v>
      </c>
      <c r="F34" s="91" t="s">
        <v>189</v>
      </c>
      <c r="G34" s="91" t="s">
        <v>189</v>
      </c>
      <c r="H34" s="91" t="s">
        <v>189</v>
      </c>
      <c r="I34" s="91"/>
      <c r="J34" s="91" t="s">
        <v>189</v>
      </c>
      <c r="K34" s="92">
        <v>93.4</v>
      </c>
    </row>
    <row r="35" spans="1:12" ht="16" x14ac:dyDescent="0.2">
      <c r="A35" s="86">
        <v>25</v>
      </c>
      <c r="B35" s="86">
        <v>34</v>
      </c>
      <c r="C35" s="90" t="s">
        <v>16</v>
      </c>
      <c r="D35" s="86">
        <v>25</v>
      </c>
      <c r="E35" s="91" t="s">
        <v>189</v>
      </c>
      <c r="F35" s="91" t="s">
        <v>189</v>
      </c>
      <c r="G35" s="91" t="s">
        <v>189</v>
      </c>
      <c r="H35" s="91" t="s">
        <v>17</v>
      </c>
      <c r="I35" s="91"/>
      <c r="J35" s="91" t="s">
        <v>189</v>
      </c>
      <c r="K35" s="92">
        <v>93.9</v>
      </c>
    </row>
    <row r="36" spans="1:12" ht="16" x14ac:dyDescent="0.2">
      <c r="A36" s="86">
        <v>6</v>
      </c>
      <c r="B36" s="86">
        <v>34</v>
      </c>
      <c r="C36" s="90" t="s">
        <v>16</v>
      </c>
      <c r="D36" s="86">
        <v>6</v>
      </c>
      <c r="E36" s="91" t="s">
        <v>17</v>
      </c>
      <c r="F36" s="91" t="s">
        <v>17</v>
      </c>
      <c r="G36" s="91" t="s">
        <v>189</v>
      </c>
      <c r="H36" s="91" t="s">
        <v>189</v>
      </c>
      <c r="I36" s="91"/>
      <c r="J36" s="91" t="s">
        <v>189</v>
      </c>
      <c r="K36" s="92">
        <v>94.2</v>
      </c>
    </row>
    <row r="37" spans="1:12" ht="16" x14ac:dyDescent="0.2">
      <c r="A37" s="86">
        <v>3</v>
      </c>
      <c r="B37" s="86">
        <v>34</v>
      </c>
      <c r="C37" s="90" t="s">
        <v>16</v>
      </c>
      <c r="D37" s="86">
        <v>3</v>
      </c>
      <c r="E37" s="91" t="s">
        <v>189</v>
      </c>
      <c r="F37" s="91" t="s">
        <v>189</v>
      </c>
      <c r="G37" s="91" t="s">
        <v>189</v>
      </c>
      <c r="H37" s="91" t="s">
        <v>189</v>
      </c>
      <c r="I37" s="91"/>
      <c r="J37" s="91" t="s">
        <v>189</v>
      </c>
      <c r="K37" s="92">
        <v>94.7</v>
      </c>
      <c r="L37" s="3">
        <f>COUNTIF(G35:G87,"H")</f>
        <v>0</v>
      </c>
    </row>
    <row r="38" spans="1:12" ht="16" x14ac:dyDescent="0.2">
      <c r="A38" s="86">
        <v>33</v>
      </c>
      <c r="B38" s="86">
        <v>34</v>
      </c>
      <c r="C38" s="90" t="s">
        <v>16</v>
      </c>
      <c r="D38" s="86">
        <v>33</v>
      </c>
      <c r="E38" s="91" t="s">
        <v>189</v>
      </c>
      <c r="F38" s="91" t="s">
        <v>189</v>
      </c>
      <c r="G38" s="91" t="s">
        <v>189</v>
      </c>
      <c r="H38" s="91" t="s">
        <v>189</v>
      </c>
      <c r="I38" s="91"/>
      <c r="J38" s="91" t="s">
        <v>189</v>
      </c>
      <c r="K38" s="92">
        <v>95.6</v>
      </c>
    </row>
    <row r="39" spans="1:12" ht="16" x14ac:dyDescent="0.2">
      <c r="A39" s="86">
        <v>39</v>
      </c>
      <c r="B39" s="86">
        <v>34</v>
      </c>
      <c r="C39" s="90" t="s">
        <v>16</v>
      </c>
      <c r="D39" s="86">
        <v>39</v>
      </c>
      <c r="E39" s="91" t="s">
        <v>189</v>
      </c>
      <c r="F39" s="91" t="s">
        <v>189</v>
      </c>
      <c r="G39" s="91" t="s">
        <v>189</v>
      </c>
      <c r="H39" s="91" t="s">
        <v>17</v>
      </c>
      <c r="I39" s="91"/>
      <c r="J39" s="91" t="s">
        <v>189</v>
      </c>
      <c r="K39" s="92">
        <v>95.7</v>
      </c>
    </row>
    <row r="40" spans="1:12" ht="16" x14ac:dyDescent="0.2">
      <c r="A40" s="86">
        <v>1</v>
      </c>
      <c r="B40" s="86">
        <v>34</v>
      </c>
      <c r="C40" s="90" t="s">
        <v>16</v>
      </c>
      <c r="D40" s="86">
        <v>1</v>
      </c>
      <c r="E40" s="91" t="s">
        <v>189</v>
      </c>
      <c r="F40" s="91" t="s">
        <v>189</v>
      </c>
      <c r="G40" s="91" t="s">
        <v>189</v>
      </c>
      <c r="H40" s="91" t="s">
        <v>189</v>
      </c>
      <c r="I40" s="91"/>
      <c r="J40" s="91" t="s">
        <v>189</v>
      </c>
      <c r="K40" s="92">
        <v>95.8</v>
      </c>
    </row>
    <row r="41" spans="1:12" ht="16" x14ac:dyDescent="0.2">
      <c r="A41" s="86">
        <v>42</v>
      </c>
      <c r="B41" s="86">
        <v>34</v>
      </c>
      <c r="C41" s="90" t="s">
        <v>16</v>
      </c>
      <c r="D41" s="86">
        <v>42</v>
      </c>
      <c r="E41" s="91" t="s">
        <v>189</v>
      </c>
      <c r="F41" s="91" t="s">
        <v>189</v>
      </c>
      <c r="G41" s="91" t="s">
        <v>189</v>
      </c>
      <c r="H41" s="91" t="s">
        <v>189</v>
      </c>
      <c r="I41" s="91"/>
      <c r="J41" s="91" t="s">
        <v>189</v>
      </c>
      <c r="K41" s="92">
        <v>96.1</v>
      </c>
    </row>
    <row r="42" spans="1:12" ht="16" x14ac:dyDescent="0.2">
      <c r="A42" s="86">
        <v>52</v>
      </c>
      <c r="B42" s="86">
        <v>34</v>
      </c>
      <c r="C42" s="90" t="s">
        <v>16</v>
      </c>
      <c r="D42" s="86">
        <v>52</v>
      </c>
      <c r="E42" s="91" t="s">
        <v>189</v>
      </c>
      <c r="F42" s="91" t="s">
        <v>189</v>
      </c>
      <c r="G42" s="91" t="s">
        <v>189</v>
      </c>
      <c r="H42" s="91" t="s">
        <v>189</v>
      </c>
      <c r="I42" s="91"/>
      <c r="J42" s="91" t="s">
        <v>189</v>
      </c>
      <c r="K42" s="92">
        <v>96.1</v>
      </c>
      <c r="L42" s="5"/>
    </row>
    <row r="43" spans="1:12" ht="16" x14ac:dyDescent="0.2">
      <c r="A43" s="86">
        <v>45</v>
      </c>
      <c r="B43" s="86">
        <v>34</v>
      </c>
      <c r="C43" s="90" t="s">
        <v>16</v>
      </c>
      <c r="D43" s="86">
        <v>45</v>
      </c>
      <c r="E43" s="91" t="s">
        <v>189</v>
      </c>
      <c r="F43" s="91" t="s">
        <v>189</v>
      </c>
      <c r="G43" s="91" t="s">
        <v>189</v>
      </c>
      <c r="H43" s="91" t="s">
        <v>189</v>
      </c>
      <c r="I43" s="91"/>
      <c r="J43" s="91" t="s">
        <v>189</v>
      </c>
      <c r="K43" s="92">
        <v>96.7</v>
      </c>
    </row>
    <row r="44" spans="1:12" ht="16" x14ac:dyDescent="0.2">
      <c r="A44" s="86">
        <v>11</v>
      </c>
      <c r="B44" s="86">
        <v>34</v>
      </c>
      <c r="C44" s="90" t="s">
        <v>16</v>
      </c>
      <c r="D44" s="86">
        <v>11</v>
      </c>
      <c r="E44" s="91" t="s">
        <v>189</v>
      </c>
      <c r="F44" s="91" t="s">
        <v>189</v>
      </c>
      <c r="G44" s="91" t="s">
        <v>189</v>
      </c>
      <c r="H44" s="91" t="s">
        <v>189</v>
      </c>
      <c r="I44" s="91"/>
      <c r="J44" s="91" t="s">
        <v>189</v>
      </c>
      <c r="K44" s="92">
        <v>96.9</v>
      </c>
    </row>
    <row r="45" spans="1:12" ht="16" x14ac:dyDescent="0.2">
      <c r="A45" s="86">
        <v>8</v>
      </c>
      <c r="B45" s="86">
        <v>34</v>
      </c>
      <c r="C45" s="90" t="s">
        <v>16</v>
      </c>
      <c r="D45" s="86">
        <v>8</v>
      </c>
      <c r="E45" s="91" t="s">
        <v>189</v>
      </c>
      <c r="F45" s="91" t="s">
        <v>189</v>
      </c>
      <c r="G45" s="91" t="s">
        <v>189</v>
      </c>
      <c r="H45" s="91" t="s">
        <v>189</v>
      </c>
      <c r="I45" s="91"/>
      <c r="J45" s="91" t="s">
        <v>189</v>
      </c>
      <c r="K45" s="92">
        <v>97.3</v>
      </c>
    </row>
    <row r="46" spans="1:12" ht="16" x14ac:dyDescent="0.2">
      <c r="A46" s="86">
        <v>37</v>
      </c>
      <c r="B46" s="86">
        <v>34</v>
      </c>
      <c r="C46" s="90" t="s">
        <v>16</v>
      </c>
      <c r="D46" s="86">
        <v>37</v>
      </c>
      <c r="E46" s="91" t="s">
        <v>189</v>
      </c>
      <c r="F46" s="91" t="s">
        <v>189</v>
      </c>
      <c r="G46" s="91" t="s">
        <v>189</v>
      </c>
      <c r="H46" s="91" t="s">
        <v>189</v>
      </c>
      <c r="I46" s="91"/>
      <c r="J46" s="91" t="s">
        <v>189</v>
      </c>
      <c r="K46" s="92">
        <v>97.3</v>
      </c>
    </row>
    <row r="47" spans="1:12" ht="16" x14ac:dyDescent="0.2">
      <c r="A47" s="86">
        <v>32</v>
      </c>
      <c r="B47" s="86">
        <v>34</v>
      </c>
      <c r="C47" s="90" t="s">
        <v>16</v>
      </c>
      <c r="D47" s="86">
        <v>32</v>
      </c>
      <c r="E47" s="91" t="s">
        <v>189</v>
      </c>
      <c r="F47" s="91" t="s">
        <v>189</v>
      </c>
      <c r="G47" s="91" t="s">
        <v>189</v>
      </c>
      <c r="H47" s="91" t="s">
        <v>189</v>
      </c>
      <c r="I47" s="91"/>
      <c r="J47" s="91" t="s">
        <v>189</v>
      </c>
      <c r="K47" s="92">
        <v>97.4</v>
      </c>
    </row>
    <row r="48" spans="1:12" ht="16" x14ac:dyDescent="0.2">
      <c r="A48" s="86">
        <v>14</v>
      </c>
      <c r="B48" s="86">
        <v>34</v>
      </c>
      <c r="C48" s="90" t="s">
        <v>16</v>
      </c>
      <c r="D48" s="86">
        <v>14</v>
      </c>
      <c r="E48" s="91" t="s">
        <v>189</v>
      </c>
      <c r="F48" s="91" t="s">
        <v>189</v>
      </c>
      <c r="G48" s="91" t="s">
        <v>189</v>
      </c>
      <c r="H48" s="91" t="s">
        <v>189</v>
      </c>
      <c r="I48" s="91"/>
      <c r="J48" s="91" t="s">
        <v>189</v>
      </c>
      <c r="K48" s="92">
        <v>97.5</v>
      </c>
    </row>
    <row r="49" spans="1:12" ht="16" x14ac:dyDescent="0.2">
      <c r="A49" s="86">
        <v>7</v>
      </c>
      <c r="B49" s="86">
        <v>34</v>
      </c>
      <c r="C49" s="90" t="s">
        <v>16</v>
      </c>
      <c r="D49" s="86">
        <v>7</v>
      </c>
      <c r="E49" s="91" t="s">
        <v>189</v>
      </c>
      <c r="F49" s="91" t="s">
        <v>189</v>
      </c>
      <c r="G49" s="91" t="s">
        <v>189</v>
      </c>
      <c r="H49" s="91" t="s">
        <v>189</v>
      </c>
      <c r="I49" s="91"/>
      <c r="J49" s="91" t="s">
        <v>189</v>
      </c>
      <c r="K49" s="92">
        <v>97.6</v>
      </c>
    </row>
    <row r="50" spans="1:12" ht="16" x14ac:dyDescent="0.2">
      <c r="A50" s="86">
        <v>16</v>
      </c>
      <c r="B50" s="86">
        <v>34</v>
      </c>
      <c r="C50" s="90" t="s">
        <v>16</v>
      </c>
      <c r="D50" s="86">
        <v>16</v>
      </c>
      <c r="E50" s="91" t="s">
        <v>189</v>
      </c>
      <c r="F50" s="91" t="s">
        <v>189</v>
      </c>
      <c r="G50" s="91" t="s">
        <v>189</v>
      </c>
      <c r="H50" s="91" t="s">
        <v>189</v>
      </c>
      <c r="I50" s="91"/>
      <c r="J50" s="91" t="s">
        <v>189</v>
      </c>
      <c r="K50" s="92">
        <v>97.6</v>
      </c>
    </row>
    <row r="51" spans="1:12" ht="16" x14ac:dyDescent="0.2">
      <c r="A51" s="86">
        <v>44</v>
      </c>
      <c r="B51" s="86">
        <v>34</v>
      </c>
      <c r="C51" s="90" t="s">
        <v>16</v>
      </c>
      <c r="D51" s="86">
        <v>44</v>
      </c>
      <c r="E51" s="91" t="s">
        <v>189</v>
      </c>
      <c r="F51" s="91" t="s">
        <v>189</v>
      </c>
      <c r="G51" s="91" t="s">
        <v>189</v>
      </c>
      <c r="H51" s="91" t="s">
        <v>189</v>
      </c>
      <c r="I51" s="91"/>
      <c r="J51" s="91" t="s">
        <v>189</v>
      </c>
      <c r="K51" s="92">
        <v>97.8</v>
      </c>
    </row>
    <row r="52" spans="1:12" ht="16" x14ac:dyDescent="0.2">
      <c r="A52" s="86">
        <v>2</v>
      </c>
      <c r="B52" s="86">
        <v>34</v>
      </c>
      <c r="C52" s="90" t="s">
        <v>16</v>
      </c>
      <c r="D52" s="86">
        <v>2</v>
      </c>
      <c r="E52" s="91" t="s">
        <v>189</v>
      </c>
      <c r="F52" s="91" t="s">
        <v>189</v>
      </c>
      <c r="G52" s="91" t="s">
        <v>189</v>
      </c>
      <c r="H52" s="91" t="s">
        <v>189</v>
      </c>
      <c r="I52" s="91"/>
      <c r="J52" s="91" t="s">
        <v>189</v>
      </c>
      <c r="K52" s="92">
        <v>97.9</v>
      </c>
      <c r="L52" s="3">
        <f>COUNTIF(G51:G103,"T")</f>
        <v>6</v>
      </c>
    </row>
    <row r="53" spans="1:12" ht="16" x14ac:dyDescent="0.2">
      <c r="A53" s="86">
        <v>5</v>
      </c>
      <c r="B53" s="86">
        <v>34</v>
      </c>
      <c r="C53" s="90" t="s">
        <v>16</v>
      </c>
      <c r="D53" s="86">
        <v>5</v>
      </c>
      <c r="E53" s="91" t="s">
        <v>189</v>
      </c>
      <c r="F53" s="91" t="s">
        <v>189</v>
      </c>
      <c r="G53" s="91" t="s">
        <v>189</v>
      </c>
      <c r="H53" s="91" t="s">
        <v>189</v>
      </c>
      <c r="I53" s="91"/>
      <c r="J53" s="91" t="s">
        <v>189</v>
      </c>
      <c r="K53" s="92">
        <v>97.9</v>
      </c>
    </row>
    <row r="54" spans="1:12" ht="16" x14ac:dyDescent="0.2">
      <c r="A54" s="86">
        <v>13</v>
      </c>
      <c r="B54" s="86">
        <v>34</v>
      </c>
      <c r="C54" s="90" t="s">
        <v>16</v>
      </c>
      <c r="D54" s="86">
        <v>13</v>
      </c>
      <c r="E54" s="91" t="s">
        <v>189</v>
      </c>
      <c r="F54" s="91" t="s">
        <v>189</v>
      </c>
      <c r="G54" s="91" t="s">
        <v>189</v>
      </c>
      <c r="H54" s="91" t="s">
        <v>189</v>
      </c>
      <c r="I54" s="91"/>
      <c r="J54" s="91" t="s">
        <v>189</v>
      </c>
      <c r="K54" s="92">
        <v>98</v>
      </c>
    </row>
    <row r="55" spans="1:12" ht="16" x14ac:dyDescent="0.2">
      <c r="A55" s="86">
        <v>35</v>
      </c>
      <c r="B55" s="86">
        <v>34</v>
      </c>
      <c r="C55" s="90" t="s">
        <v>16</v>
      </c>
      <c r="D55" s="86">
        <v>35</v>
      </c>
      <c r="E55" s="91" t="s">
        <v>189</v>
      </c>
      <c r="F55" s="91" t="s">
        <v>189</v>
      </c>
      <c r="G55" s="91" t="s">
        <v>189</v>
      </c>
      <c r="H55" s="91" t="s">
        <v>189</v>
      </c>
      <c r="I55" s="91"/>
      <c r="J55" s="91" t="s">
        <v>189</v>
      </c>
      <c r="K55" s="92">
        <v>98.1</v>
      </c>
    </row>
    <row r="56" spans="1:12" ht="16" x14ac:dyDescent="0.2">
      <c r="A56" s="86">
        <v>43</v>
      </c>
      <c r="B56" s="84">
        <v>34</v>
      </c>
      <c r="C56" s="93" t="s">
        <v>16</v>
      </c>
      <c r="D56" s="86">
        <v>43</v>
      </c>
      <c r="E56" s="144" t="s">
        <v>17</v>
      </c>
      <c r="F56" s="144" t="s">
        <v>17</v>
      </c>
      <c r="G56" s="144" t="s">
        <v>189</v>
      </c>
      <c r="H56" s="144" t="s">
        <v>189</v>
      </c>
      <c r="I56" s="144"/>
      <c r="J56" s="144" t="s">
        <v>189</v>
      </c>
      <c r="K56" s="94">
        <v>98.6</v>
      </c>
    </row>
    <row r="57" spans="1:12" ht="36" customHeight="1" x14ac:dyDescent="0.2">
      <c r="A57" s="152" t="s">
        <v>620</v>
      </c>
      <c r="B57" s="152"/>
      <c r="C57" s="152"/>
      <c r="D57" s="152"/>
      <c r="E57" s="152"/>
      <c r="F57" s="152"/>
      <c r="G57" s="152"/>
      <c r="H57" s="152"/>
      <c r="I57" s="152"/>
      <c r="J57" s="152"/>
      <c r="K57" s="152"/>
      <c r="L57" s="19"/>
    </row>
    <row r="58" spans="1:12" x14ac:dyDescent="0.15">
      <c r="L58" s="5"/>
    </row>
  </sheetData>
  <sortState ref="A4:L56">
    <sortCondition ref="K4:K56"/>
  </sortState>
  <mergeCells count="7">
    <mergeCell ref="A57:K57"/>
    <mergeCell ref="E2:H2"/>
    <mergeCell ref="A2:A3"/>
    <mergeCell ref="B2:B3"/>
    <mergeCell ref="D2:D3"/>
    <mergeCell ref="K2:K3"/>
    <mergeCell ref="J2:J3"/>
  </mergeCells>
  <phoneticPr fontId="4"/>
  <conditionalFormatting sqref="E4:J56">
    <cfRule type="containsText" dxfId="19" priority="2" operator="containsText" text="H">
      <formula>NOT(ISERROR(SEARCH("H",E4)))</formula>
    </cfRule>
    <cfRule type="containsText" dxfId="18" priority="3" operator="containsText" text="N">
      <formula>NOT(ISERROR(SEARCH("N",E4)))</formula>
    </cfRule>
  </conditionalFormatting>
  <conditionalFormatting sqref="E4:J56">
    <cfRule type="containsText" dxfId="17" priority="1" operator="containsText" text="T">
      <formula>NOT(ISERROR(SEARCH("T",E4)))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showGridLines="0" topLeftCell="A40" zoomScale="130" zoomScaleNormal="130" zoomScalePageLayoutView="130" workbookViewId="0">
      <selection activeCell="A58" sqref="A58"/>
    </sheetView>
  </sheetViews>
  <sheetFormatPr baseColWidth="12" defaultRowHeight="16" x14ac:dyDescent="0.2"/>
  <cols>
    <col min="1" max="1" width="3.83203125" style="86" bestFit="1" customWidth="1"/>
    <col min="2" max="2" width="11.1640625" style="86" customWidth="1"/>
    <col min="3" max="3" width="2.5" style="86" bestFit="1" customWidth="1"/>
    <col min="4" max="4" width="10.33203125" style="86" bestFit="1" customWidth="1"/>
    <col min="5" max="5" width="8.33203125" style="86" bestFit="1" customWidth="1"/>
    <col min="6" max="6" width="9.33203125" style="86" bestFit="1" customWidth="1"/>
    <col min="7" max="7" width="8.33203125" style="86" bestFit="1" customWidth="1"/>
    <col min="8" max="8" width="2.5" style="86" customWidth="1"/>
    <col min="9" max="9" width="10.6640625" style="86" customWidth="1"/>
    <col min="10" max="10" width="9.83203125" style="86" bestFit="1" customWidth="1"/>
    <col min="11" max="16384" width="12.83203125" style="86"/>
  </cols>
  <sheetData>
    <row r="1" spans="1:12" x14ac:dyDescent="0.2">
      <c r="A1" s="84" t="s">
        <v>617</v>
      </c>
      <c r="B1" s="84"/>
      <c r="C1" s="84"/>
      <c r="D1" s="84"/>
      <c r="E1" s="84"/>
      <c r="F1" s="84"/>
      <c r="G1" s="84"/>
      <c r="H1" s="84"/>
      <c r="I1" s="84"/>
      <c r="J1" s="84"/>
    </row>
    <row r="2" spans="1:12" ht="26" customHeight="1" x14ac:dyDescent="0.2">
      <c r="A2" s="161" t="s">
        <v>18</v>
      </c>
      <c r="B2" s="161" t="s">
        <v>19</v>
      </c>
      <c r="C2" s="85"/>
      <c r="D2" s="161" t="s">
        <v>20</v>
      </c>
      <c r="E2" s="165" t="s">
        <v>594</v>
      </c>
      <c r="F2" s="165"/>
      <c r="G2" s="165"/>
      <c r="I2" s="163" t="s">
        <v>595</v>
      </c>
      <c r="J2" s="163" t="s">
        <v>29</v>
      </c>
    </row>
    <row r="3" spans="1:12" ht="26" customHeight="1" x14ac:dyDescent="0.2">
      <c r="A3" s="162"/>
      <c r="B3" s="162"/>
      <c r="C3" s="87"/>
      <c r="D3" s="162"/>
      <c r="E3" s="88" t="s">
        <v>21</v>
      </c>
      <c r="F3" s="88" t="s">
        <v>22</v>
      </c>
      <c r="G3" s="88" t="s">
        <v>23</v>
      </c>
      <c r="H3" s="84"/>
      <c r="I3" s="164"/>
      <c r="J3" s="164"/>
    </row>
    <row r="4" spans="1:12" x14ac:dyDescent="0.2">
      <c r="A4" s="109">
        <v>64</v>
      </c>
      <c r="B4" s="109">
        <v>43</v>
      </c>
      <c r="C4" s="110" t="s">
        <v>26</v>
      </c>
      <c r="D4" s="109">
        <v>16</v>
      </c>
      <c r="E4" s="111" t="s">
        <v>190</v>
      </c>
      <c r="F4" s="111" t="s">
        <v>17</v>
      </c>
      <c r="G4" s="111" t="s">
        <v>17</v>
      </c>
      <c r="H4" s="111"/>
      <c r="I4" s="111" t="s">
        <v>17</v>
      </c>
      <c r="J4" s="112">
        <v>44.9</v>
      </c>
    </row>
    <row r="5" spans="1:12" x14ac:dyDescent="0.2">
      <c r="A5" s="113">
        <v>22</v>
      </c>
      <c r="B5" s="113">
        <v>41</v>
      </c>
      <c r="C5" s="114" t="s">
        <v>26</v>
      </c>
      <c r="D5" s="119">
        <v>1</v>
      </c>
      <c r="E5" s="115" t="s">
        <v>17</v>
      </c>
      <c r="F5" s="115" t="s">
        <v>17</v>
      </c>
      <c r="G5" s="115" t="s">
        <v>17</v>
      </c>
      <c r="H5" s="115"/>
      <c r="I5" s="115" t="s">
        <v>17</v>
      </c>
      <c r="J5" s="116">
        <v>45.4</v>
      </c>
    </row>
    <row r="6" spans="1:12" x14ac:dyDescent="0.2">
      <c r="A6" s="113">
        <v>66</v>
      </c>
      <c r="B6" s="113">
        <v>43</v>
      </c>
      <c r="C6" s="114" t="s">
        <v>26</v>
      </c>
      <c r="D6" s="113">
        <v>18</v>
      </c>
      <c r="E6" s="115" t="s">
        <v>17</v>
      </c>
      <c r="F6" s="115" t="s">
        <v>17</v>
      </c>
      <c r="G6" s="115" t="s">
        <v>17</v>
      </c>
      <c r="H6" s="115"/>
      <c r="I6" s="115" t="s">
        <v>17</v>
      </c>
      <c r="J6" s="116">
        <v>45.8</v>
      </c>
      <c r="K6" s="113"/>
    </row>
    <row r="7" spans="1:12" x14ac:dyDescent="0.2">
      <c r="A7" s="113">
        <v>40</v>
      </c>
      <c r="B7" s="113">
        <v>41</v>
      </c>
      <c r="C7" s="114" t="s">
        <v>26</v>
      </c>
      <c r="D7" s="119">
        <v>16</v>
      </c>
      <c r="E7" s="115" t="s">
        <v>17</v>
      </c>
      <c r="F7" s="115" t="s">
        <v>17</v>
      </c>
      <c r="G7" s="115" t="s">
        <v>17</v>
      </c>
      <c r="H7" s="115"/>
      <c r="I7" s="115" t="s">
        <v>17</v>
      </c>
      <c r="J7" s="116">
        <v>46.3</v>
      </c>
    </row>
    <row r="8" spans="1:12" x14ac:dyDescent="0.2">
      <c r="A8" s="113">
        <v>41</v>
      </c>
      <c r="B8" s="113">
        <v>41</v>
      </c>
      <c r="C8" s="114" t="s">
        <v>26</v>
      </c>
      <c r="D8" s="119">
        <v>17</v>
      </c>
      <c r="E8" s="117" t="s">
        <v>3</v>
      </c>
      <c r="F8" s="117" t="s">
        <v>17</v>
      </c>
      <c r="G8" s="115" t="s">
        <v>17</v>
      </c>
      <c r="H8" s="115"/>
      <c r="I8" s="115" t="s">
        <v>17</v>
      </c>
      <c r="J8" s="116">
        <v>46.9</v>
      </c>
    </row>
    <row r="9" spans="1:12" x14ac:dyDescent="0.2">
      <c r="A9" s="113">
        <v>50</v>
      </c>
      <c r="B9" s="113">
        <v>43</v>
      </c>
      <c r="C9" s="114" t="s">
        <v>26</v>
      </c>
      <c r="D9" s="113">
        <v>5</v>
      </c>
      <c r="E9" s="115" t="s">
        <v>17</v>
      </c>
      <c r="F9" s="115" t="s">
        <v>17</v>
      </c>
      <c r="G9" s="115" t="s">
        <v>189</v>
      </c>
      <c r="H9" s="115"/>
      <c r="I9" s="115" t="s">
        <v>17</v>
      </c>
      <c r="J9" s="116">
        <v>47.3</v>
      </c>
    </row>
    <row r="10" spans="1:12" x14ac:dyDescent="0.2">
      <c r="A10" s="113">
        <v>47</v>
      </c>
      <c r="B10" s="113">
        <v>43</v>
      </c>
      <c r="C10" s="114" t="s">
        <v>26</v>
      </c>
      <c r="D10" s="119">
        <v>2</v>
      </c>
      <c r="E10" s="115" t="s">
        <v>17</v>
      </c>
      <c r="F10" s="115" t="s">
        <v>17</v>
      </c>
      <c r="G10" s="115" t="s">
        <v>17</v>
      </c>
      <c r="H10" s="115"/>
      <c r="I10" s="115" t="s">
        <v>17</v>
      </c>
      <c r="J10" s="116">
        <v>47.7</v>
      </c>
      <c r="K10" s="113"/>
      <c r="L10" s="113"/>
    </row>
    <row r="11" spans="1:12" x14ac:dyDescent="0.2">
      <c r="A11" s="113">
        <v>29</v>
      </c>
      <c r="B11" s="113">
        <v>41</v>
      </c>
      <c r="C11" s="114" t="s">
        <v>26</v>
      </c>
      <c r="D11" s="119">
        <v>7</v>
      </c>
      <c r="E11" s="115" t="s">
        <v>17</v>
      </c>
      <c r="F11" s="115" t="s">
        <v>17</v>
      </c>
      <c r="G11" s="115" t="s">
        <v>17</v>
      </c>
      <c r="H11" s="115"/>
      <c r="I11" s="115" t="s">
        <v>17</v>
      </c>
      <c r="J11" s="116">
        <v>48.2</v>
      </c>
    </row>
    <row r="12" spans="1:12" x14ac:dyDescent="0.2">
      <c r="A12" s="113">
        <v>43</v>
      </c>
      <c r="B12" s="113">
        <v>41</v>
      </c>
      <c r="C12" s="114" t="s">
        <v>26</v>
      </c>
      <c r="D12" s="119">
        <v>19</v>
      </c>
      <c r="E12" s="115" t="s">
        <v>189</v>
      </c>
      <c r="F12" s="115" t="s">
        <v>17</v>
      </c>
      <c r="G12" s="115" t="s">
        <v>17</v>
      </c>
      <c r="H12" s="115"/>
      <c r="I12" s="115" t="s">
        <v>17</v>
      </c>
      <c r="J12" s="116">
        <v>48.6</v>
      </c>
    </row>
    <row r="13" spans="1:12" x14ac:dyDescent="0.2">
      <c r="A13" s="113">
        <v>4</v>
      </c>
      <c r="B13" s="113">
        <v>39</v>
      </c>
      <c r="C13" s="114" t="s">
        <v>24</v>
      </c>
      <c r="D13" s="119">
        <v>4</v>
      </c>
      <c r="E13" s="115" t="s">
        <v>17</v>
      </c>
      <c r="F13" s="115" t="s">
        <v>17</v>
      </c>
      <c r="G13" s="115" t="s">
        <v>17</v>
      </c>
      <c r="H13" s="115"/>
      <c r="I13" s="115" t="s">
        <v>17</v>
      </c>
      <c r="J13" s="116">
        <v>48.9</v>
      </c>
    </row>
    <row r="14" spans="1:12" x14ac:dyDescent="0.2">
      <c r="A14" s="113">
        <v>23</v>
      </c>
      <c r="B14" s="113">
        <v>41</v>
      </c>
      <c r="C14" s="114" t="s">
        <v>26</v>
      </c>
      <c r="D14" s="119">
        <v>2</v>
      </c>
      <c r="E14" s="115" t="s">
        <v>189</v>
      </c>
      <c r="F14" s="115" t="s">
        <v>17</v>
      </c>
      <c r="G14" s="115" t="s">
        <v>17</v>
      </c>
      <c r="H14" s="115"/>
      <c r="I14" s="115" t="s">
        <v>17</v>
      </c>
      <c r="J14" s="116">
        <v>48.9</v>
      </c>
    </row>
    <row r="15" spans="1:12" x14ac:dyDescent="0.2">
      <c r="A15" s="113">
        <v>10</v>
      </c>
      <c r="B15" s="113">
        <v>39</v>
      </c>
      <c r="C15" s="114" t="s">
        <v>24</v>
      </c>
      <c r="D15" s="119">
        <v>10</v>
      </c>
      <c r="E15" s="115" t="s">
        <v>17</v>
      </c>
      <c r="F15" s="115" t="s">
        <v>17</v>
      </c>
      <c r="G15" s="115" t="s">
        <v>17</v>
      </c>
      <c r="H15" s="115"/>
      <c r="I15" s="115" t="s">
        <v>17</v>
      </c>
      <c r="J15" s="116">
        <v>49.9</v>
      </c>
    </row>
    <row r="16" spans="1:12" x14ac:dyDescent="0.2">
      <c r="A16" s="113">
        <v>24</v>
      </c>
      <c r="B16" s="113">
        <v>41</v>
      </c>
      <c r="C16" s="114" t="s">
        <v>26</v>
      </c>
      <c r="D16" s="119">
        <v>3</v>
      </c>
      <c r="E16" s="115" t="s">
        <v>17</v>
      </c>
      <c r="F16" s="115" t="s">
        <v>17</v>
      </c>
      <c r="G16" s="115" t="s">
        <v>17</v>
      </c>
      <c r="H16" s="115"/>
      <c r="I16" s="115" t="s">
        <v>17</v>
      </c>
      <c r="J16" s="116">
        <v>49.9</v>
      </c>
    </row>
    <row r="17" spans="1:12" x14ac:dyDescent="0.2">
      <c r="A17" s="113">
        <v>38</v>
      </c>
      <c r="B17" s="113">
        <v>41</v>
      </c>
      <c r="C17" s="114" t="s">
        <v>26</v>
      </c>
      <c r="D17" s="119">
        <v>14</v>
      </c>
      <c r="E17" s="115" t="s">
        <v>190</v>
      </c>
      <c r="F17" s="115" t="s">
        <v>17</v>
      </c>
      <c r="G17" s="115" t="s">
        <v>17</v>
      </c>
      <c r="H17" s="115"/>
      <c r="I17" s="115" t="s">
        <v>17</v>
      </c>
      <c r="J17" s="116">
        <v>50.3</v>
      </c>
    </row>
    <row r="18" spans="1:12" x14ac:dyDescent="0.2">
      <c r="A18" s="113">
        <v>59</v>
      </c>
      <c r="B18" s="113">
        <v>43</v>
      </c>
      <c r="C18" s="114" t="s">
        <v>26</v>
      </c>
      <c r="D18" s="113">
        <v>12</v>
      </c>
      <c r="E18" s="115" t="s">
        <v>17</v>
      </c>
      <c r="F18" s="115" t="s">
        <v>17</v>
      </c>
      <c r="G18" s="115" t="s">
        <v>17</v>
      </c>
      <c r="H18" s="115"/>
      <c r="I18" s="115" t="s">
        <v>17</v>
      </c>
      <c r="J18" s="116">
        <v>51</v>
      </c>
    </row>
    <row r="19" spans="1:12" x14ac:dyDescent="0.2">
      <c r="A19" s="113">
        <v>11</v>
      </c>
      <c r="B19" s="113">
        <v>39</v>
      </c>
      <c r="C19" s="114" t="s">
        <v>24</v>
      </c>
      <c r="D19" s="119">
        <v>11</v>
      </c>
      <c r="E19" s="115" t="s">
        <v>17</v>
      </c>
      <c r="F19" s="115" t="s">
        <v>17</v>
      </c>
      <c r="G19" s="115" t="s">
        <v>17</v>
      </c>
      <c r="H19" s="115"/>
      <c r="I19" s="115" t="s">
        <v>17</v>
      </c>
      <c r="J19" s="116">
        <v>51.4</v>
      </c>
    </row>
    <row r="20" spans="1:12" x14ac:dyDescent="0.2">
      <c r="A20" s="113">
        <v>31</v>
      </c>
      <c r="B20" s="113">
        <v>41</v>
      </c>
      <c r="C20" s="114" t="s">
        <v>26</v>
      </c>
      <c r="D20" s="119">
        <v>8</v>
      </c>
      <c r="E20" s="115" t="s">
        <v>17</v>
      </c>
      <c r="F20" s="115" t="s">
        <v>17</v>
      </c>
      <c r="G20" s="115" t="s">
        <v>189</v>
      </c>
      <c r="H20" s="115"/>
      <c r="I20" s="115" t="s">
        <v>17</v>
      </c>
      <c r="J20" s="116">
        <v>52</v>
      </c>
    </row>
    <row r="21" spans="1:12" x14ac:dyDescent="0.2">
      <c r="A21" s="113">
        <v>9</v>
      </c>
      <c r="B21" s="113">
        <v>39</v>
      </c>
      <c r="C21" s="114" t="s">
        <v>24</v>
      </c>
      <c r="D21" s="119">
        <v>9</v>
      </c>
      <c r="E21" s="115" t="s">
        <v>17</v>
      </c>
      <c r="F21" s="115" t="s">
        <v>17</v>
      </c>
      <c r="G21" s="115" t="s">
        <v>17</v>
      </c>
      <c r="H21" s="115"/>
      <c r="I21" s="115" t="s">
        <v>17</v>
      </c>
      <c r="J21" s="116">
        <v>52.1</v>
      </c>
    </row>
    <row r="22" spans="1:12" x14ac:dyDescent="0.2">
      <c r="A22" s="113">
        <v>65</v>
      </c>
      <c r="B22" s="113">
        <v>43</v>
      </c>
      <c r="C22" s="114" t="s">
        <v>26</v>
      </c>
      <c r="D22" s="113">
        <v>17</v>
      </c>
      <c r="E22" s="115" t="s">
        <v>17</v>
      </c>
      <c r="F22" s="115" t="s">
        <v>17</v>
      </c>
      <c r="G22" s="115" t="s">
        <v>17</v>
      </c>
      <c r="H22" s="115"/>
      <c r="I22" s="115" t="s">
        <v>17</v>
      </c>
      <c r="J22" s="116">
        <v>52.6</v>
      </c>
    </row>
    <row r="23" spans="1:12" x14ac:dyDescent="0.2">
      <c r="A23" s="113">
        <v>3</v>
      </c>
      <c r="B23" s="113">
        <v>39</v>
      </c>
      <c r="C23" s="114" t="s">
        <v>24</v>
      </c>
      <c r="D23" s="119">
        <v>3</v>
      </c>
      <c r="E23" s="115" t="s">
        <v>17</v>
      </c>
      <c r="F23" s="115" t="s">
        <v>17</v>
      </c>
      <c r="G23" s="115" t="s">
        <v>17</v>
      </c>
      <c r="H23" s="115"/>
      <c r="I23" s="115" t="s">
        <v>17</v>
      </c>
      <c r="J23" s="116">
        <v>52.7</v>
      </c>
    </row>
    <row r="24" spans="1:12" x14ac:dyDescent="0.2">
      <c r="A24" s="113">
        <v>27</v>
      </c>
      <c r="B24" s="113">
        <v>41</v>
      </c>
      <c r="C24" s="114" t="s">
        <v>26</v>
      </c>
      <c r="D24" s="119">
        <v>5</v>
      </c>
      <c r="E24" s="115" t="s">
        <v>190</v>
      </c>
      <c r="F24" s="115" t="s">
        <v>17</v>
      </c>
      <c r="G24" s="115" t="s">
        <v>17</v>
      </c>
      <c r="H24" s="115"/>
      <c r="I24" s="115" t="s">
        <v>17</v>
      </c>
      <c r="J24" s="116">
        <v>53.1</v>
      </c>
    </row>
    <row r="25" spans="1:12" x14ac:dyDescent="0.2">
      <c r="A25" s="113">
        <v>2</v>
      </c>
      <c r="B25" s="113">
        <v>39</v>
      </c>
      <c r="C25" s="114" t="s">
        <v>24</v>
      </c>
      <c r="D25" s="119">
        <v>2</v>
      </c>
      <c r="E25" s="115" t="s">
        <v>17</v>
      </c>
      <c r="F25" s="115" t="s">
        <v>17</v>
      </c>
      <c r="G25" s="115" t="s">
        <v>17</v>
      </c>
      <c r="H25" s="115"/>
      <c r="I25" s="115" t="s">
        <v>17</v>
      </c>
      <c r="J25" s="116">
        <v>53.7</v>
      </c>
      <c r="L25" s="3">
        <f>COUNTIF(F24:F76,"H")</f>
        <v>8</v>
      </c>
    </row>
    <row r="26" spans="1:12" x14ac:dyDescent="0.2">
      <c r="A26" s="113">
        <v>52</v>
      </c>
      <c r="B26" s="113">
        <v>43</v>
      </c>
      <c r="C26" s="114" t="s">
        <v>26</v>
      </c>
      <c r="D26" s="113">
        <v>7</v>
      </c>
      <c r="E26" s="115" t="s">
        <v>17</v>
      </c>
      <c r="F26" s="115" t="s">
        <v>17</v>
      </c>
      <c r="G26" s="115" t="s">
        <v>17</v>
      </c>
      <c r="H26" s="115"/>
      <c r="I26" s="115" t="s">
        <v>17</v>
      </c>
      <c r="J26" s="116">
        <v>54.2</v>
      </c>
    </row>
    <row r="27" spans="1:12" x14ac:dyDescent="0.2">
      <c r="A27" s="113">
        <v>53</v>
      </c>
      <c r="B27" s="113">
        <v>43</v>
      </c>
      <c r="C27" s="114" t="s">
        <v>26</v>
      </c>
      <c r="D27" s="113">
        <v>8</v>
      </c>
      <c r="E27" s="115" t="s">
        <v>17</v>
      </c>
      <c r="F27" s="115" t="s">
        <v>17</v>
      </c>
      <c r="G27" s="115" t="s">
        <v>17</v>
      </c>
      <c r="H27" s="115"/>
      <c r="I27" s="115" t="s">
        <v>17</v>
      </c>
      <c r="J27" s="116">
        <v>55.6</v>
      </c>
    </row>
    <row r="28" spans="1:12" x14ac:dyDescent="0.2">
      <c r="A28" s="113">
        <v>62</v>
      </c>
      <c r="B28" s="113">
        <v>43</v>
      </c>
      <c r="C28" s="114" t="s">
        <v>26</v>
      </c>
      <c r="D28" s="113">
        <v>15</v>
      </c>
      <c r="E28" s="115" t="s">
        <v>17</v>
      </c>
      <c r="F28" s="115" t="s">
        <v>17</v>
      </c>
      <c r="G28" s="115" t="s">
        <v>17</v>
      </c>
      <c r="H28" s="115"/>
      <c r="I28" s="115" t="s">
        <v>17</v>
      </c>
      <c r="J28" s="116">
        <v>55.7</v>
      </c>
    </row>
    <row r="29" spans="1:12" x14ac:dyDescent="0.2">
      <c r="A29" s="113">
        <v>13</v>
      </c>
      <c r="B29" s="113">
        <v>39</v>
      </c>
      <c r="C29" s="114" t="s">
        <v>24</v>
      </c>
      <c r="D29" s="119">
        <v>13</v>
      </c>
      <c r="E29" s="115" t="s">
        <v>17</v>
      </c>
      <c r="F29" s="115" t="s">
        <v>25</v>
      </c>
      <c r="G29" s="115" t="s">
        <v>17</v>
      </c>
      <c r="H29" s="115"/>
      <c r="I29" s="115" t="s">
        <v>17</v>
      </c>
      <c r="J29" s="116">
        <v>56.1</v>
      </c>
    </row>
    <row r="30" spans="1:12" x14ac:dyDescent="0.2">
      <c r="A30" s="113">
        <v>7</v>
      </c>
      <c r="B30" s="113">
        <v>39</v>
      </c>
      <c r="C30" s="114" t="s">
        <v>24</v>
      </c>
      <c r="D30" s="119">
        <v>7</v>
      </c>
      <c r="E30" s="115" t="s">
        <v>17</v>
      </c>
      <c r="F30" s="115" t="s">
        <v>17</v>
      </c>
      <c r="G30" s="115" t="s">
        <v>17</v>
      </c>
      <c r="H30" s="115"/>
      <c r="I30" s="115" t="s">
        <v>17</v>
      </c>
      <c r="J30" s="116">
        <v>56.7</v>
      </c>
    </row>
    <row r="31" spans="1:12" x14ac:dyDescent="0.2">
      <c r="A31" s="113">
        <v>48</v>
      </c>
      <c r="B31" s="113">
        <v>43</v>
      </c>
      <c r="C31" s="114" t="s">
        <v>26</v>
      </c>
      <c r="D31" s="119">
        <v>3</v>
      </c>
      <c r="E31" s="115" t="s">
        <v>189</v>
      </c>
      <c r="F31" s="115" t="s">
        <v>17</v>
      </c>
      <c r="G31" s="115" t="s">
        <v>17</v>
      </c>
      <c r="H31" s="115"/>
      <c r="I31" s="115" t="s">
        <v>17</v>
      </c>
      <c r="J31" s="116">
        <v>59.7</v>
      </c>
      <c r="K31" s="113"/>
      <c r="L31" s="113"/>
    </row>
    <row r="32" spans="1:12" x14ac:dyDescent="0.2">
      <c r="A32" s="113">
        <v>56</v>
      </c>
      <c r="B32" s="113">
        <v>43</v>
      </c>
      <c r="C32" s="114" t="s">
        <v>26</v>
      </c>
      <c r="D32" s="113">
        <v>10</v>
      </c>
      <c r="E32" s="115" t="s">
        <v>190</v>
      </c>
      <c r="F32" s="115" t="s">
        <v>190</v>
      </c>
      <c r="G32" s="115" t="s">
        <v>190</v>
      </c>
      <c r="H32" s="115"/>
      <c r="I32" s="115" t="s">
        <v>190</v>
      </c>
      <c r="J32" s="116">
        <v>93.2</v>
      </c>
    </row>
    <row r="33" spans="1:12" x14ac:dyDescent="0.2">
      <c r="A33" s="113">
        <v>8</v>
      </c>
      <c r="B33" s="113">
        <v>39</v>
      </c>
      <c r="C33" s="114" t="s">
        <v>24</v>
      </c>
      <c r="D33" s="119">
        <v>8</v>
      </c>
      <c r="E33" s="115" t="s">
        <v>190</v>
      </c>
      <c r="F33" s="115" t="s">
        <v>190</v>
      </c>
      <c r="G33" s="117" t="s">
        <v>3</v>
      </c>
      <c r="H33" s="115"/>
      <c r="I33" s="115" t="s">
        <v>190</v>
      </c>
      <c r="J33" s="116">
        <v>93.9</v>
      </c>
    </row>
    <row r="34" spans="1:12" x14ac:dyDescent="0.2">
      <c r="A34" s="113">
        <v>26</v>
      </c>
      <c r="B34" s="113">
        <v>41</v>
      </c>
      <c r="C34" s="114" t="s">
        <v>26</v>
      </c>
      <c r="D34" s="119">
        <v>4</v>
      </c>
      <c r="E34" s="115" t="s">
        <v>190</v>
      </c>
      <c r="F34" s="115" t="s">
        <v>190</v>
      </c>
      <c r="G34" s="115" t="s">
        <v>190</v>
      </c>
      <c r="H34" s="115"/>
      <c r="I34" s="115" t="s">
        <v>190</v>
      </c>
      <c r="J34" s="116">
        <v>94.5</v>
      </c>
    </row>
    <row r="35" spans="1:12" x14ac:dyDescent="0.2">
      <c r="A35" s="113">
        <v>67</v>
      </c>
      <c r="B35" s="113">
        <v>43</v>
      </c>
      <c r="C35" s="114" t="s">
        <v>26</v>
      </c>
      <c r="D35" s="113">
        <v>19</v>
      </c>
      <c r="E35" s="115" t="s">
        <v>190</v>
      </c>
      <c r="F35" s="115" t="s">
        <v>190</v>
      </c>
      <c r="G35" s="115" t="s">
        <v>190</v>
      </c>
      <c r="H35" s="115"/>
      <c r="I35" s="115" t="s">
        <v>190</v>
      </c>
      <c r="J35" s="116">
        <v>94.9</v>
      </c>
      <c r="K35" s="113"/>
    </row>
    <row r="36" spans="1:12" x14ac:dyDescent="0.2">
      <c r="A36" s="113">
        <v>60</v>
      </c>
      <c r="B36" s="113">
        <v>43</v>
      </c>
      <c r="C36" s="114" t="s">
        <v>26</v>
      </c>
      <c r="D36" s="113">
        <v>13</v>
      </c>
      <c r="E36" s="115" t="s">
        <v>190</v>
      </c>
      <c r="F36" s="115" t="s">
        <v>190</v>
      </c>
      <c r="G36" s="115" t="s">
        <v>190</v>
      </c>
      <c r="H36" s="115"/>
      <c r="I36" s="115" t="s">
        <v>190</v>
      </c>
      <c r="J36" s="116">
        <v>95</v>
      </c>
    </row>
    <row r="37" spans="1:12" x14ac:dyDescent="0.2">
      <c r="A37" s="113">
        <v>6</v>
      </c>
      <c r="B37" s="113">
        <v>39</v>
      </c>
      <c r="C37" s="114" t="s">
        <v>24</v>
      </c>
      <c r="D37" s="119">
        <v>6</v>
      </c>
      <c r="E37" s="115" t="s">
        <v>190</v>
      </c>
      <c r="F37" s="115" t="s">
        <v>190</v>
      </c>
      <c r="G37" s="115" t="s">
        <v>190</v>
      </c>
      <c r="H37" s="115"/>
      <c r="I37" s="115" t="s">
        <v>190</v>
      </c>
      <c r="J37" s="116">
        <v>95.1</v>
      </c>
    </row>
    <row r="38" spans="1:12" x14ac:dyDescent="0.2">
      <c r="A38" s="113">
        <v>54</v>
      </c>
      <c r="B38" s="113">
        <v>43</v>
      </c>
      <c r="C38" s="114" t="s">
        <v>26</v>
      </c>
      <c r="D38" s="113">
        <v>9</v>
      </c>
      <c r="E38" s="115" t="s">
        <v>190</v>
      </c>
      <c r="F38" s="115" t="s">
        <v>190</v>
      </c>
      <c r="G38" s="115" t="s">
        <v>190</v>
      </c>
      <c r="H38" s="115"/>
      <c r="I38" s="115" t="s">
        <v>190</v>
      </c>
      <c r="J38" s="116">
        <v>95.6</v>
      </c>
    </row>
    <row r="39" spans="1:12" x14ac:dyDescent="0.2">
      <c r="A39" s="113">
        <v>37</v>
      </c>
      <c r="B39" s="113">
        <v>41</v>
      </c>
      <c r="C39" s="114" t="s">
        <v>26</v>
      </c>
      <c r="D39" s="119">
        <v>13</v>
      </c>
      <c r="E39" s="115" t="s">
        <v>190</v>
      </c>
      <c r="F39" s="115" t="s">
        <v>190</v>
      </c>
      <c r="G39" s="115" t="s">
        <v>190</v>
      </c>
      <c r="H39" s="115"/>
      <c r="I39" s="115" t="s">
        <v>190</v>
      </c>
      <c r="J39" s="116">
        <v>95.7</v>
      </c>
    </row>
    <row r="40" spans="1:12" x14ac:dyDescent="0.2">
      <c r="A40" s="113">
        <v>61</v>
      </c>
      <c r="B40" s="113">
        <v>43</v>
      </c>
      <c r="C40" s="114" t="s">
        <v>26</v>
      </c>
      <c r="D40" s="113">
        <v>14</v>
      </c>
      <c r="E40" s="115" t="s">
        <v>190</v>
      </c>
      <c r="F40" s="115" t="s">
        <v>190</v>
      </c>
      <c r="G40" s="115" t="s">
        <v>190</v>
      </c>
      <c r="H40" s="115"/>
      <c r="I40" s="115" t="s">
        <v>190</v>
      </c>
      <c r="J40" s="116">
        <v>95.9</v>
      </c>
    </row>
    <row r="41" spans="1:12" x14ac:dyDescent="0.2">
      <c r="A41" s="113">
        <v>12</v>
      </c>
      <c r="B41" s="113">
        <v>39</v>
      </c>
      <c r="C41" s="114" t="s">
        <v>24</v>
      </c>
      <c r="D41" s="119">
        <v>12</v>
      </c>
      <c r="E41" s="115" t="s">
        <v>190</v>
      </c>
      <c r="F41" s="115" t="s">
        <v>190</v>
      </c>
      <c r="G41" s="115" t="s">
        <v>190</v>
      </c>
      <c r="H41" s="115"/>
      <c r="I41" s="115" t="s">
        <v>190</v>
      </c>
      <c r="J41" s="116">
        <v>96.3</v>
      </c>
    </row>
    <row r="42" spans="1:12" x14ac:dyDescent="0.2">
      <c r="A42" s="113">
        <v>32</v>
      </c>
      <c r="B42" s="113">
        <v>41</v>
      </c>
      <c r="C42" s="114" t="s">
        <v>26</v>
      </c>
      <c r="D42" s="119">
        <v>9</v>
      </c>
      <c r="E42" s="115" t="s">
        <v>190</v>
      </c>
      <c r="F42" s="115" t="s">
        <v>190</v>
      </c>
      <c r="G42" s="115" t="s">
        <v>17</v>
      </c>
      <c r="H42" s="115"/>
      <c r="I42" s="115" t="s">
        <v>190</v>
      </c>
      <c r="J42" s="116">
        <v>96.3</v>
      </c>
    </row>
    <row r="43" spans="1:12" x14ac:dyDescent="0.2">
      <c r="A43" s="113">
        <v>36</v>
      </c>
      <c r="B43" s="113">
        <v>41</v>
      </c>
      <c r="C43" s="114" t="s">
        <v>26</v>
      </c>
      <c r="D43" s="119">
        <v>12</v>
      </c>
      <c r="E43" s="115" t="s">
        <v>190</v>
      </c>
      <c r="F43" s="115" t="s">
        <v>190</v>
      </c>
      <c r="G43" s="115" t="s">
        <v>17</v>
      </c>
      <c r="H43" s="115"/>
      <c r="I43" s="115" t="s">
        <v>190</v>
      </c>
      <c r="J43" s="116">
        <v>96.3</v>
      </c>
    </row>
    <row r="44" spans="1:12" x14ac:dyDescent="0.2">
      <c r="A44" s="113">
        <v>1</v>
      </c>
      <c r="B44" s="113">
        <v>39</v>
      </c>
      <c r="C44" s="114" t="s">
        <v>24</v>
      </c>
      <c r="D44" s="119">
        <v>1</v>
      </c>
      <c r="E44" s="115" t="s">
        <v>17</v>
      </c>
      <c r="F44" s="115" t="s">
        <v>190</v>
      </c>
      <c r="G44" s="115" t="s">
        <v>190</v>
      </c>
      <c r="H44" s="115"/>
      <c r="I44" s="115" t="s">
        <v>190</v>
      </c>
      <c r="J44" s="116">
        <v>96.4</v>
      </c>
      <c r="L44" s="3">
        <f>COUNTIF(F44:F96,"N")</f>
        <v>13</v>
      </c>
    </row>
    <row r="45" spans="1:12" x14ac:dyDescent="0.2">
      <c r="A45" s="113">
        <v>14</v>
      </c>
      <c r="B45" s="113">
        <v>39</v>
      </c>
      <c r="C45" s="114" t="s">
        <v>26</v>
      </c>
      <c r="D45" s="119">
        <v>14</v>
      </c>
      <c r="E45" s="115" t="s">
        <v>190</v>
      </c>
      <c r="F45" s="115" t="s">
        <v>190</v>
      </c>
      <c r="G45" s="115" t="s">
        <v>190</v>
      </c>
      <c r="H45" s="115"/>
      <c r="I45" s="115" t="s">
        <v>190</v>
      </c>
      <c r="J45" s="116">
        <v>96.6</v>
      </c>
    </row>
    <row r="46" spans="1:12" x14ac:dyDescent="0.2">
      <c r="A46" s="113">
        <v>58</v>
      </c>
      <c r="B46" s="113">
        <v>43</v>
      </c>
      <c r="C46" s="114" t="s">
        <v>26</v>
      </c>
      <c r="D46" s="113">
        <v>11</v>
      </c>
      <c r="E46" s="115" t="s">
        <v>190</v>
      </c>
      <c r="F46" s="115" t="s">
        <v>190</v>
      </c>
      <c r="G46" s="115" t="s">
        <v>190</v>
      </c>
      <c r="H46" s="115"/>
      <c r="I46" s="115" t="s">
        <v>190</v>
      </c>
      <c r="J46" s="116">
        <v>96.6</v>
      </c>
    </row>
    <row r="47" spans="1:12" x14ac:dyDescent="0.2">
      <c r="A47" s="113">
        <v>5</v>
      </c>
      <c r="B47" s="113">
        <v>39</v>
      </c>
      <c r="C47" s="114" t="s">
        <v>24</v>
      </c>
      <c r="D47" s="119">
        <v>5</v>
      </c>
      <c r="E47" s="115" t="s">
        <v>190</v>
      </c>
      <c r="F47" s="115" t="s">
        <v>190</v>
      </c>
      <c r="G47" s="115" t="s">
        <v>190</v>
      </c>
      <c r="H47" s="115"/>
      <c r="I47" s="115" t="s">
        <v>190</v>
      </c>
      <c r="J47" s="116">
        <v>96.7</v>
      </c>
    </row>
    <row r="48" spans="1:12" x14ac:dyDescent="0.2">
      <c r="A48" s="113">
        <v>17</v>
      </c>
      <c r="B48" s="113">
        <v>39</v>
      </c>
      <c r="C48" s="114" t="s">
        <v>26</v>
      </c>
      <c r="D48" s="119">
        <v>15</v>
      </c>
      <c r="E48" s="115" t="s">
        <v>190</v>
      </c>
      <c r="F48" s="115" t="s">
        <v>190</v>
      </c>
      <c r="G48" s="115" t="s">
        <v>190</v>
      </c>
      <c r="H48" s="115"/>
      <c r="I48" s="115" t="s">
        <v>190</v>
      </c>
      <c r="J48" s="116">
        <v>97.1</v>
      </c>
    </row>
    <row r="49" spans="1:11" x14ac:dyDescent="0.2">
      <c r="A49" s="113">
        <v>51</v>
      </c>
      <c r="B49" s="113">
        <v>43</v>
      </c>
      <c r="C49" s="114" t="s">
        <v>26</v>
      </c>
      <c r="D49" s="113">
        <v>6</v>
      </c>
      <c r="E49" s="115" t="s">
        <v>190</v>
      </c>
      <c r="F49" s="115" t="s">
        <v>190</v>
      </c>
      <c r="G49" s="115" t="s">
        <v>190</v>
      </c>
      <c r="H49" s="115"/>
      <c r="I49" s="115" t="s">
        <v>190</v>
      </c>
      <c r="J49" s="116">
        <v>97.2</v>
      </c>
    </row>
    <row r="50" spans="1:11" x14ac:dyDescent="0.2">
      <c r="A50" s="113">
        <v>28</v>
      </c>
      <c r="B50" s="113">
        <v>41</v>
      </c>
      <c r="C50" s="114" t="s">
        <v>26</v>
      </c>
      <c r="D50" s="119">
        <v>6</v>
      </c>
      <c r="E50" s="115" t="s">
        <v>190</v>
      </c>
      <c r="F50" s="115" t="s">
        <v>190</v>
      </c>
      <c r="G50" s="115" t="s">
        <v>190</v>
      </c>
      <c r="H50" s="115"/>
      <c r="I50" s="115" t="s">
        <v>190</v>
      </c>
      <c r="J50" s="116">
        <v>97.4</v>
      </c>
    </row>
    <row r="51" spans="1:11" x14ac:dyDescent="0.2">
      <c r="A51" s="113">
        <v>39</v>
      </c>
      <c r="B51" s="113">
        <v>41</v>
      </c>
      <c r="C51" s="114" t="s">
        <v>26</v>
      </c>
      <c r="D51" s="119">
        <v>15</v>
      </c>
      <c r="E51" s="115" t="s">
        <v>190</v>
      </c>
      <c r="F51" s="115" t="s">
        <v>190</v>
      </c>
      <c r="G51" s="115" t="s">
        <v>190</v>
      </c>
      <c r="H51" s="115"/>
      <c r="I51" s="115" t="s">
        <v>190</v>
      </c>
      <c r="J51" s="116">
        <v>97.5</v>
      </c>
    </row>
    <row r="52" spans="1:11" x14ac:dyDescent="0.2">
      <c r="A52" s="113">
        <v>35</v>
      </c>
      <c r="B52" s="113">
        <v>41</v>
      </c>
      <c r="C52" s="114" t="s">
        <v>26</v>
      </c>
      <c r="D52" s="119">
        <v>11</v>
      </c>
      <c r="E52" s="115" t="s">
        <v>190</v>
      </c>
      <c r="F52" s="115" t="s">
        <v>190</v>
      </c>
      <c r="G52" s="115" t="s">
        <v>190</v>
      </c>
      <c r="H52" s="115"/>
      <c r="I52" s="115" t="s">
        <v>190</v>
      </c>
      <c r="J52" s="116">
        <v>97.7</v>
      </c>
    </row>
    <row r="53" spans="1:11" x14ac:dyDescent="0.2">
      <c r="A53" s="113">
        <v>42</v>
      </c>
      <c r="B53" s="113">
        <v>41</v>
      </c>
      <c r="C53" s="114" t="s">
        <v>26</v>
      </c>
      <c r="D53" s="119">
        <v>18</v>
      </c>
      <c r="E53" s="115" t="s">
        <v>190</v>
      </c>
      <c r="F53" s="115" t="s">
        <v>190</v>
      </c>
      <c r="G53" s="115" t="s">
        <v>190</v>
      </c>
      <c r="H53" s="115"/>
      <c r="I53" s="115" t="s">
        <v>190</v>
      </c>
      <c r="J53" s="116">
        <v>97.9</v>
      </c>
    </row>
    <row r="54" spans="1:11" x14ac:dyDescent="0.2">
      <c r="A54" s="113">
        <v>45</v>
      </c>
      <c r="B54" s="113">
        <v>43</v>
      </c>
      <c r="C54" s="114" t="s">
        <v>26</v>
      </c>
      <c r="D54" s="119">
        <v>1</v>
      </c>
      <c r="E54" s="115" t="s">
        <v>17</v>
      </c>
      <c r="F54" s="115" t="s">
        <v>190</v>
      </c>
      <c r="G54" s="115" t="s">
        <v>190</v>
      </c>
      <c r="H54" s="115"/>
      <c r="I54" s="115" t="s">
        <v>190</v>
      </c>
      <c r="J54" s="116">
        <v>97.9</v>
      </c>
    </row>
    <row r="55" spans="1:11" x14ac:dyDescent="0.2">
      <c r="A55" s="113">
        <v>49</v>
      </c>
      <c r="B55" s="113">
        <v>43</v>
      </c>
      <c r="C55" s="114" t="s">
        <v>26</v>
      </c>
      <c r="D55" s="113">
        <v>4</v>
      </c>
      <c r="E55" s="115" t="s">
        <v>17</v>
      </c>
      <c r="F55" s="115" t="s">
        <v>190</v>
      </c>
      <c r="G55" s="115" t="s">
        <v>190</v>
      </c>
      <c r="H55" s="115"/>
      <c r="I55" s="115" t="s">
        <v>190</v>
      </c>
      <c r="J55" s="116">
        <v>97.9</v>
      </c>
    </row>
    <row r="56" spans="1:11" x14ac:dyDescent="0.2">
      <c r="A56" s="84">
        <v>33</v>
      </c>
      <c r="B56" s="84">
        <v>41</v>
      </c>
      <c r="C56" s="93" t="s">
        <v>26</v>
      </c>
      <c r="D56" s="145">
        <v>10</v>
      </c>
      <c r="E56" s="144" t="s">
        <v>190</v>
      </c>
      <c r="F56" s="144" t="s">
        <v>190</v>
      </c>
      <c r="G56" s="144" t="s">
        <v>190</v>
      </c>
      <c r="H56" s="144"/>
      <c r="I56" s="144" t="s">
        <v>190</v>
      </c>
      <c r="J56" s="94">
        <v>98.1</v>
      </c>
    </row>
    <row r="57" spans="1:11" ht="49" customHeight="1" x14ac:dyDescent="0.2">
      <c r="A57" s="152" t="s">
        <v>619</v>
      </c>
      <c r="B57" s="152"/>
      <c r="C57" s="152"/>
      <c r="D57" s="152"/>
      <c r="E57" s="152"/>
      <c r="F57" s="152"/>
      <c r="G57" s="152"/>
      <c r="H57" s="152"/>
      <c r="I57" s="152"/>
      <c r="J57" s="152"/>
      <c r="K57" s="118"/>
    </row>
    <row r="58" spans="1:11" x14ac:dyDescent="0.2">
      <c r="K58" s="113"/>
    </row>
  </sheetData>
  <sortState ref="A4:L56">
    <sortCondition ref="J4:J56"/>
  </sortState>
  <mergeCells count="7">
    <mergeCell ref="J2:J3"/>
    <mergeCell ref="A57:J57"/>
    <mergeCell ref="E2:G2"/>
    <mergeCell ref="A2:A3"/>
    <mergeCell ref="B2:B3"/>
    <mergeCell ref="D2:D3"/>
    <mergeCell ref="I2:I3"/>
  </mergeCells>
  <phoneticPr fontId="4"/>
  <conditionalFormatting sqref="E4:G56 I4:J56">
    <cfRule type="containsText" dxfId="16" priority="2" operator="containsText" text="H">
      <formula>NOT(ISERROR(SEARCH("H",E4)))</formula>
    </cfRule>
    <cfRule type="containsText" dxfId="15" priority="3" operator="containsText" text="N">
      <formula>NOT(ISERROR(SEARCH("N",E4)))</formula>
    </cfRule>
  </conditionalFormatting>
  <conditionalFormatting sqref="E4:G56 I4:I56">
    <cfRule type="containsText" dxfId="14" priority="1" operator="containsText" text="T">
      <formula>NOT(ISERROR(SEARCH("T",E4)))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4"/>
  <sheetViews>
    <sheetView showGridLines="0" topLeftCell="A43" zoomScale="110" zoomScaleNormal="110" zoomScalePageLayoutView="110" workbookViewId="0">
      <selection activeCell="B15" sqref="B15"/>
    </sheetView>
  </sheetViews>
  <sheetFormatPr baseColWidth="12" defaultColWidth="13" defaultRowHeight="15" x14ac:dyDescent="0.2"/>
  <cols>
    <col min="1" max="1" width="11" style="128" customWidth="1"/>
    <col min="2" max="5" width="9.5" style="129" customWidth="1"/>
    <col min="6" max="6" width="12" style="129" customWidth="1"/>
    <col min="7" max="7" width="23.1640625" style="26" customWidth="1"/>
    <col min="8" max="8" width="23.1640625" style="24" customWidth="1"/>
    <col min="9" max="16384" width="13" style="24"/>
  </cols>
  <sheetData>
    <row r="1" spans="1:7" s="23" customFormat="1" ht="16" x14ac:dyDescent="0.2">
      <c r="A1" s="166" t="s">
        <v>596</v>
      </c>
      <c r="B1" s="166"/>
      <c r="C1" s="166"/>
      <c r="D1" s="166"/>
      <c r="E1" s="166"/>
      <c r="F1" s="166"/>
    </row>
    <row r="2" spans="1:7" s="23" customFormat="1" ht="16" x14ac:dyDescent="0.2">
      <c r="A2" s="170" t="s">
        <v>27</v>
      </c>
      <c r="B2" s="172" t="s">
        <v>593</v>
      </c>
      <c r="C2" s="172"/>
      <c r="D2" s="172"/>
      <c r="E2" s="172"/>
      <c r="F2" s="168" t="s">
        <v>597</v>
      </c>
    </row>
    <row r="3" spans="1:7" s="23" customFormat="1" x14ac:dyDescent="0.2">
      <c r="A3" s="171"/>
      <c r="B3" s="120" t="s">
        <v>34</v>
      </c>
      <c r="C3" s="120" t="s">
        <v>38</v>
      </c>
      <c r="D3" s="121" t="s">
        <v>41</v>
      </c>
      <c r="E3" s="121" t="s">
        <v>44</v>
      </c>
      <c r="F3" s="169"/>
      <c r="G3" s="26"/>
    </row>
    <row r="4" spans="1:7" s="23" customFormat="1" ht="16" x14ac:dyDescent="0.15">
      <c r="A4" s="122" t="s">
        <v>135</v>
      </c>
      <c r="B4" s="123" t="s">
        <v>189</v>
      </c>
      <c r="C4" s="123" t="s">
        <v>189</v>
      </c>
      <c r="D4" s="123" t="s">
        <v>189</v>
      </c>
      <c r="E4" s="123" t="s">
        <v>93</v>
      </c>
      <c r="F4" s="124" t="s">
        <v>108</v>
      </c>
      <c r="G4" s="26"/>
    </row>
    <row r="5" spans="1:7" s="23" customFormat="1" ht="16" x14ac:dyDescent="0.15">
      <c r="A5" s="122" t="s">
        <v>136</v>
      </c>
      <c r="B5" s="123" t="s">
        <v>189</v>
      </c>
      <c r="C5" s="123" t="s">
        <v>189</v>
      </c>
      <c r="D5" s="123" t="s">
        <v>189</v>
      </c>
      <c r="E5" s="123" t="s">
        <v>93</v>
      </c>
      <c r="F5" s="124" t="s">
        <v>108</v>
      </c>
      <c r="G5" s="26"/>
    </row>
    <row r="6" spans="1:7" s="23" customFormat="1" ht="16" x14ac:dyDescent="0.15">
      <c r="A6" s="122" t="s">
        <v>137</v>
      </c>
      <c r="B6" s="123" t="s">
        <v>189</v>
      </c>
      <c r="C6" s="123" t="s">
        <v>189</v>
      </c>
      <c r="D6" s="123" t="s">
        <v>189</v>
      </c>
      <c r="E6" s="123" t="s">
        <v>93</v>
      </c>
      <c r="F6" s="124" t="s">
        <v>108</v>
      </c>
      <c r="G6" s="26"/>
    </row>
    <row r="7" spans="1:7" s="23" customFormat="1" ht="16" x14ac:dyDescent="0.15">
      <c r="A7" s="122" t="s">
        <v>138</v>
      </c>
      <c r="B7" s="123" t="s">
        <v>189</v>
      </c>
      <c r="C7" s="123" t="s">
        <v>189</v>
      </c>
      <c r="D7" s="123" t="s">
        <v>189</v>
      </c>
      <c r="E7" s="123" t="s">
        <v>93</v>
      </c>
      <c r="F7" s="124" t="s">
        <v>108</v>
      </c>
      <c r="G7" s="26"/>
    </row>
    <row r="8" spans="1:7" s="23" customFormat="1" ht="16" x14ac:dyDescent="0.15">
      <c r="A8" s="122" t="s">
        <v>139</v>
      </c>
      <c r="B8" s="123" t="s">
        <v>189</v>
      </c>
      <c r="C8" s="123" t="s">
        <v>189</v>
      </c>
      <c r="D8" s="123" t="s">
        <v>189</v>
      </c>
      <c r="E8" s="123" t="s">
        <v>93</v>
      </c>
      <c r="F8" s="124" t="s">
        <v>108</v>
      </c>
      <c r="G8" s="26"/>
    </row>
    <row r="9" spans="1:7" s="23" customFormat="1" ht="16" x14ac:dyDescent="0.15">
      <c r="A9" s="122" t="s">
        <v>140</v>
      </c>
      <c r="B9" s="123" t="s">
        <v>189</v>
      </c>
      <c r="C9" s="123" t="s">
        <v>189</v>
      </c>
      <c r="D9" s="123" t="s">
        <v>189</v>
      </c>
      <c r="E9" s="123" t="s">
        <v>93</v>
      </c>
      <c r="F9" s="124" t="s">
        <v>108</v>
      </c>
      <c r="G9" s="26"/>
    </row>
    <row r="10" spans="1:7" s="23" customFormat="1" ht="16" x14ac:dyDescent="0.15">
      <c r="A10" s="122" t="s">
        <v>141</v>
      </c>
      <c r="B10" s="123" t="s">
        <v>189</v>
      </c>
      <c r="C10" s="123" t="s">
        <v>189</v>
      </c>
      <c r="D10" s="123" t="s">
        <v>189</v>
      </c>
      <c r="E10" s="123" t="s">
        <v>93</v>
      </c>
      <c r="F10" s="124" t="s">
        <v>108</v>
      </c>
      <c r="G10" s="26"/>
    </row>
    <row r="11" spans="1:7" s="23" customFormat="1" ht="16" x14ac:dyDescent="0.15">
      <c r="A11" s="122" t="s">
        <v>142</v>
      </c>
      <c r="B11" s="123" t="s">
        <v>189</v>
      </c>
      <c r="C11" s="123" t="s">
        <v>189</v>
      </c>
      <c r="D11" s="123" t="s">
        <v>189</v>
      </c>
      <c r="E11" s="123" t="s">
        <v>93</v>
      </c>
      <c r="F11" s="124" t="s">
        <v>108</v>
      </c>
      <c r="G11" s="26"/>
    </row>
    <row r="12" spans="1:7" s="23" customFormat="1" ht="16" x14ac:dyDescent="0.15">
      <c r="A12" s="122" t="s">
        <v>143</v>
      </c>
      <c r="B12" s="123" t="s">
        <v>189</v>
      </c>
      <c r="C12" s="123" t="s">
        <v>189</v>
      </c>
      <c r="D12" s="123" t="s">
        <v>189</v>
      </c>
      <c r="E12" s="123" t="s">
        <v>93</v>
      </c>
      <c r="F12" s="124" t="s">
        <v>108</v>
      </c>
      <c r="G12" s="26"/>
    </row>
    <row r="13" spans="1:7" s="23" customFormat="1" ht="16" x14ac:dyDescent="0.15">
      <c r="A13" s="122" t="s">
        <v>144</v>
      </c>
      <c r="B13" s="123" t="s">
        <v>189</v>
      </c>
      <c r="C13" s="123" t="s">
        <v>189</v>
      </c>
      <c r="D13" s="123" t="s">
        <v>189</v>
      </c>
      <c r="E13" s="123" t="s">
        <v>93</v>
      </c>
      <c r="F13" s="124" t="s">
        <v>108</v>
      </c>
      <c r="G13" s="26"/>
    </row>
    <row r="14" spans="1:7" s="23" customFormat="1" ht="16" x14ac:dyDescent="0.15">
      <c r="A14" s="122" t="s">
        <v>112</v>
      </c>
      <c r="B14" s="123" t="s">
        <v>189</v>
      </c>
      <c r="C14" s="123" t="s">
        <v>189</v>
      </c>
      <c r="D14" s="123" t="s">
        <v>110</v>
      </c>
      <c r="E14" s="123" t="s">
        <v>110</v>
      </c>
      <c r="F14" s="124" t="s">
        <v>108</v>
      </c>
      <c r="G14" s="26"/>
    </row>
    <row r="15" spans="1:7" s="23" customFormat="1" ht="16" x14ac:dyDescent="0.15">
      <c r="A15" s="122" t="s">
        <v>115</v>
      </c>
      <c r="B15" s="123" t="s">
        <v>190</v>
      </c>
      <c r="C15" s="123" t="s">
        <v>190</v>
      </c>
      <c r="D15" s="123" t="s">
        <v>93</v>
      </c>
      <c r="E15" s="123" t="s">
        <v>93</v>
      </c>
      <c r="F15" s="125" t="s">
        <v>109</v>
      </c>
      <c r="G15" s="26"/>
    </row>
    <row r="16" spans="1:7" s="23" customFormat="1" ht="16" x14ac:dyDescent="0.15">
      <c r="A16" s="122" t="s">
        <v>159</v>
      </c>
      <c r="B16" s="123" t="s">
        <v>189</v>
      </c>
      <c r="C16" s="123" t="s">
        <v>93</v>
      </c>
      <c r="D16" s="123" t="s">
        <v>93</v>
      </c>
      <c r="E16" s="123" t="s">
        <v>93</v>
      </c>
      <c r="F16" s="125" t="s">
        <v>109</v>
      </c>
      <c r="G16" s="26"/>
    </row>
    <row r="17" spans="1:7" s="23" customFormat="1" ht="16" x14ac:dyDescent="0.15">
      <c r="A17" s="122" t="s">
        <v>160</v>
      </c>
      <c r="B17" s="123" t="s">
        <v>189</v>
      </c>
      <c r="C17" s="123" t="s">
        <v>93</v>
      </c>
      <c r="D17" s="123" t="s">
        <v>93</v>
      </c>
      <c r="E17" s="123" t="s">
        <v>93</v>
      </c>
      <c r="F17" s="125" t="s">
        <v>109</v>
      </c>
      <c r="G17" s="26"/>
    </row>
    <row r="18" spans="1:7" s="23" customFormat="1" ht="16" x14ac:dyDescent="0.15">
      <c r="A18" s="122" t="s">
        <v>161</v>
      </c>
      <c r="B18" s="123" t="s">
        <v>189</v>
      </c>
      <c r="C18" s="123" t="s">
        <v>93</v>
      </c>
      <c r="D18" s="123" t="s">
        <v>93</v>
      </c>
      <c r="E18" s="123" t="s">
        <v>93</v>
      </c>
      <c r="F18" s="125" t="s">
        <v>109</v>
      </c>
      <c r="G18" s="26"/>
    </row>
    <row r="19" spans="1:7" s="23" customFormat="1" ht="16" x14ac:dyDescent="0.15">
      <c r="A19" s="122" t="s">
        <v>162</v>
      </c>
      <c r="B19" s="123" t="s">
        <v>189</v>
      </c>
      <c r="C19" s="123" t="s">
        <v>93</v>
      </c>
      <c r="D19" s="123" t="s">
        <v>93</v>
      </c>
      <c r="E19" s="123" t="s">
        <v>93</v>
      </c>
      <c r="F19" s="125" t="s">
        <v>109</v>
      </c>
      <c r="G19" s="26"/>
    </row>
    <row r="20" spans="1:7" s="23" customFormat="1" ht="16" x14ac:dyDescent="0.15">
      <c r="A20" s="122" t="s">
        <v>163</v>
      </c>
      <c r="B20" s="123" t="s">
        <v>189</v>
      </c>
      <c r="C20" s="123" t="s">
        <v>93</v>
      </c>
      <c r="D20" s="123" t="s">
        <v>93</v>
      </c>
      <c r="E20" s="123" t="s">
        <v>93</v>
      </c>
      <c r="F20" s="125" t="s">
        <v>109</v>
      </c>
      <c r="G20" s="26"/>
    </row>
    <row r="21" spans="1:7" s="23" customFormat="1" ht="16" x14ac:dyDescent="0.15">
      <c r="A21" s="122" t="s">
        <v>164</v>
      </c>
      <c r="B21" s="123" t="s">
        <v>189</v>
      </c>
      <c r="C21" s="123" t="s">
        <v>93</v>
      </c>
      <c r="D21" s="123" t="s">
        <v>93</v>
      </c>
      <c r="E21" s="123" t="s">
        <v>93</v>
      </c>
      <c r="F21" s="125" t="s">
        <v>109</v>
      </c>
      <c r="G21" s="26"/>
    </row>
    <row r="22" spans="1:7" s="23" customFormat="1" ht="16" x14ac:dyDescent="0.15">
      <c r="A22" s="122" t="s">
        <v>165</v>
      </c>
      <c r="B22" s="123" t="s">
        <v>189</v>
      </c>
      <c r="C22" s="123" t="s">
        <v>93</v>
      </c>
      <c r="D22" s="123" t="s">
        <v>93</v>
      </c>
      <c r="E22" s="123" t="s">
        <v>93</v>
      </c>
      <c r="F22" s="125" t="s">
        <v>109</v>
      </c>
      <c r="G22" s="26"/>
    </row>
    <row r="23" spans="1:7" s="23" customFormat="1" ht="16" x14ac:dyDescent="0.15">
      <c r="A23" s="122" t="s">
        <v>166</v>
      </c>
      <c r="B23" s="123" t="s">
        <v>189</v>
      </c>
      <c r="C23" s="123" t="s">
        <v>93</v>
      </c>
      <c r="D23" s="123" t="s">
        <v>93</v>
      </c>
      <c r="E23" s="123" t="s">
        <v>93</v>
      </c>
      <c r="F23" s="125" t="s">
        <v>109</v>
      </c>
      <c r="G23" s="26"/>
    </row>
    <row r="24" spans="1:7" s="23" customFormat="1" ht="16" x14ac:dyDescent="0.15">
      <c r="A24" s="122" t="s">
        <v>167</v>
      </c>
      <c r="B24" s="123" t="s">
        <v>189</v>
      </c>
      <c r="C24" s="123" t="s">
        <v>93</v>
      </c>
      <c r="D24" s="123" t="s">
        <v>93</v>
      </c>
      <c r="E24" s="123" t="s">
        <v>93</v>
      </c>
      <c r="F24" s="125" t="s">
        <v>109</v>
      </c>
      <c r="G24" s="26"/>
    </row>
    <row r="25" spans="1:7" s="23" customFormat="1" ht="16" x14ac:dyDescent="0.15">
      <c r="A25" s="122" t="s">
        <v>168</v>
      </c>
      <c r="B25" s="123" t="s">
        <v>189</v>
      </c>
      <c r="C25" s="123" t="s">
        <v>93</v>
      </c>
      <c r="D25" s="123" t="s">
        <v>93</v>
      </c>
      <c r="E25" s="123" t="s">
        <v>93</v>
      </c>
      <c r="F25" s="125" t="s">
        <v>109</v>
      </c>
      <c r="G25" s="26"/>
    </row>
    <row r="26" spans="1:7" s="23" customFormat="1" ht="16" x14ac:dyDescent="0.15">
      <c r="A26" s="122" t="s">
        <v>79</v>
      </c>
      <c r="B26" s="123" t="s">
        <v>189</v>
      </c>
      <c r="C26" s="123" t="s">
        <v>93</v>
      </c>
      <c r="D26" s="123" t="s">
        <v>93</v>
      </c>
      <c r="E26" s="123" t="s">
        <v>93</v>
      </c>
      <c r="F26" s="125" t="s">
        <v>109</v>
      </c>
      <c r="G26" s="26"/>
    </row>
    <row r="27" spans="1:7" s="23" customFormat="1" ht="16" x14ac:dyDescent="0.15">
      <c r="A27" s="122" t="s">
        <v>72</v>
      </c>
      <c r="B27" s="123" t="s">
        <v>189</v>
      </c>
      <c r="C27" s="123" t="s">
        <v>93</v>
      </c>
      <c r="D27" s="123" t="s">
        <v>93</v>
      </c>
      <c r="E27" s="123" t="s">
        <v>93</v>
      </c>
      <c r="F27" s="125" t="s">
        <v>109</v>
      </c>
      <c r="G27" s="26"/>
    </row>
    <row r="28" spans="1:7" s="23" customFormat="1" ht="16" x14ac:dyDescent="0.15">
      <c r="A28" s="122" t="s">
        <v>169</v>
      </c>
      <c r="B28" s="123" t="s">
        <v>189</v>
      </c>
      <c r="C28" s="123" t="s">
        <v>93</v>
      </c>
      <c r="D28" s="123" t="s">
        <v>93</v>
      </c>
      <c r="E28" s="123" t="s">
        <v>93</v>
      </c>
      <c r="F28" s="125" t="s">
        <v>109</v>
      </c>
      <c r="G28" s="26"/>
    </row>
    <row r="29" spans="1:7" s="23" customFormat="1" ht="16" x14ac:dyDescent="0.15">
      <c r="A29" s="122" t="s">
        <v>170</v>
      </c>
      <c r="B29" s="123" t="s">
        <v>190</v>
      </c>
      <c r="C29" s="123" t="s">
        <v>93</v>
      </c>
      <c r="D29" s="123" t="s">
        <v>93</v>
      </c>
      <c r="E29" s="123" t="s">
        <v>93</v>
      </c>
      <c r="F29" s="125" t="s">
        <v>109</v>
      </c>
      <c r="G29" s="26"/>
    </row>
    <row r="30" spans="1:7" s="23" customFormat="1" ht="16" x14ac:dyDescent="0.15">
      <c r="A30" s="122" t="s">
        <v>171</v>
      </c>
      <c r="B30" s="123" t="s">
        <v>190</v>
      </c>
      <c r="C30" s="123" t="s">
        <v>93</v>
      </c>
      <c r="D30" s="123" t="s">
        <v>93</v>
      </c>
      <c r="E30" s="123" t="s">
        <v>93</v>
      </c>
      <c r="F30" s="125" t="s">
        <v>109</v>
      </c>
      <c r="G30" s="26"/>
    </row>
    <row r="31" spans="1:7" s="23" customFormat="1" ht="16" x14ac:dyDescent="0.15">
      <c r="A31" s="122" t="s">
        <v>172</v>
      </c>
      <c r="B31" s="123" t="s">
        <v>190</v>
      </c>
      <c r="C31" s="123" t="s">
        <v>93</v>
      </c>
      <c r="D31" s="123" t="s">
        <v>93</v>
      </c>
      <c r="E31" s="123" t="s">
        <v>93</v>
      </c>
      <c r="F31" s="125" t="s">
        <v>109</v>
      </c>
      <c r="G31" s="26"/>
    </row>
    <row r="32" spans="1:7" s="23" customFormat="1" ht="16" x14ac:dyDescent="0.15">
      <c r="A32" s="122" t="s">
        <v>173</v>
      </c>
      <c r="B32" s="123" t="s">
        <v>190</v>
      </c>
      <c r="C32" s="123" t="s">
        <v>93</v>
      </c>
      <c r="D32" s="123" t="s">
        <v>93</v>
      </c>
      <c r="E32" s="123" t="s">
        <v>93</v>
      </c>
      <c r="F32" s="125" t="s">
        <v>109</v>
      </c>
      <c r="G32" s="26"/>
    </row>
    <row r="33" spans="1:7" s="23" customFormat="1" ht="16" x14ac:dyDescent="0.15">
      <c r="A33" s="122" t="s">
        <v>174</v>
      </c>
      <c r="B33" s="123" t="s">
        <v>190</v>
      </c>
      <c r="C33" s="123" t="s">
        <v>93</v>
      </c>
      <c r="D33" s="123" t="s">
        <v>93</v>
      </c>
      <c r="E33" s="123" t="s">
        <v>93</v>
      </c>
      <c r="F33" s="125" t="s">
        <v>109</v>
      </c>
      <c r="G33" s="26"/>
    </row>
    <row r="34" spans="1:7" s="23" customFormat="1" ht="16" x14ac:dyDescent="0.15">
      <c r="A34" s="122" t="s">
        <v>175</v>
      </c>
      <c r="B34" s="123" t="s">
        <v>190</v>
      </c>
      <c r="C34" s="123" t="s">
        <v>93</v>
      </c>
      <c r="D34" s="123" t="s">
        <v>93</v>
      </c>
      <c r="E34" s="123" t="s">
        <v>93</v>
      </c>
      <c r="F34" s="125" t="s">
        <v>109</v>
      </c>
      <c r="G34" s="26"/>
    </row>
    <row r="35" spans="1:7" s="23" customFormat="1" ht="16" x14ac:dyDescent="0.15">
      <c r="A35" s="122" t="s">
        <v>176</v>
      </c>
      <c r="B35" s="123" t="s">
        <v>190</v>
      </c>
      <c r="C35" s="123" t="s">
        <v>93</v>
      </c>
      <c r="D35" s="123" t="s">
        <v>93</v>
      </c>
      <c r="E35" s="123" t="s">
        <v>93</v>
      </c>
      <c r="F35" s="125" t="s">
        <v>109</v>
      </c>
      <c r="G35" s="26"/>
    </row>
    <row r="36" spans="1:7" s="23" customFormat="1" ht="16" x14ac:dyDescent="0.15">
      <c r="A36" s="122" t="s">
        <v>177</v>
      </c>
      <c r="B36" s="123" t="s">
        <v>190</v>
      </c>
      <c r="C36" s="123" t="s">
        <v>93</v>
      </c>
      <c r="D36" s="123" t="s">
        <v>93</v>
      </c>
      <c r="E36" s="123" t="s">
        <v>93</v>
      </c>
      <c r="F36" s="125" t="s">
        <v>109</v>
      </c>
      <c r="G36" s="26"/>
    </row>
    <row r="37" spans="1:7" s="23" customFormat="1" ht="16" x14ac:dyDescent="0.15">
      <c r="A37" s="122" t="s">
        <v>178</v>
      </c>
      <c r="B37" s="123" t="s">
        <v>190</v>
      </c>
      <c r="C37" s="123" t="s">
        <v>93</v>
      </c>
      <c r="D37" s="123" t="s">
        <v>93</v>
      </c>
      <c r="E37" s="123" t="s">
        <v>93</v>
      </c>
      <c r="F37" s="125" t="s">
        <v>109</v>
      </c>
      <c r="G37" s="26"/>
    </row>
    <row r="38" spans="1:7" s="23" customFormat="1" ht="16" x14ac:dyDescent="0.15">
      <c r="A38" s="122" t="s">
        <v>179</v>
      </c>
      <c r="B38" s="123" t="s">
        <v>190</v>
      </c>
      <c r="C38" s="123" t="s">
        <v>93</v>
      </c>
      <c r="D38" s="123" t="s">
        <v>93</v>
      </c>
      <c r="E38" s="123" t="s">
        <v>93</v>
      </c>
      <c r="F38" s="125" t="s">
        <v>109</v>
      </c>
      <c r="G38" s="26"/>
    </row>
    <row r="39" spans="1:7" s="23" customFormat="1" ht="16" x14ac:dyDescent="0.15">
      <c r="A39" s="122" t="s">
        <v>180</v>
      </c>
      <c r="B39" s="123" t="s">
        <v>190</v>
      </c>
      <c r="C39" s="123" t="s">
        <v>93</v>
      </c>
      <c r="D39" s="123" t="s">
        <v>93</v>
      </c>
      <c r="E39" s="123" t="s">
        <v>93</v>
      </c>
      <c r="F39" s="125" t="s">
        <v>109</v>
      </c>
      <c r="G39" s="26"/>
    </row>
    <row r="40" spans="1:7" s="23" customFormat="1" ht="16" x14ac:dyDescent="0.15">
      <c r="A40" s="122" t="s">
        <v>181</v>
      </c>
      <c r="B40" s="123" t="s">
        <v>190</v>
      </c>
      <c r="C40" s="123" t="s">
        <v>93</v>
      </c>
      <c r="D40" s="123" t="s">
        <v>93</v>
      </c>
      <c r="E40" s="123" t="s">
        <v>93</v>
      </c>
      <c r="F40" s="125" t="s">
        <v>109</v>
      </c>
      <c r="G40" s="26"/>
    </row>
    <row r="41" spans="1:7" s="23" customFormat="1" ht="16" x14ac:dyDescent="0.15">
      <c r="A41" s="122" t="s">
        <v>182</v>
      </c>
      <c r="B41" s="123" t="s">
        <v>190</v>
      </c>
      <c r="C41" s="123" t="s">
        <v>93</v>
      </c>
      <c r="D41" s="123" t="s">
        <v>93</v>
      </c>
      <c r="E41" s="123" t="s">
        <v>93</v>
      </c>
      <c r="F41" s="125" t="s">
        <v>109</v>
      </c>
      <c r="G41" s="26"/>
    </row>
    <row r="42" spans="1:7" s="23" customFormat="1" ht="16" x14ac:dyDescent="0.15">
      <c r="A42" s="122" t="s">
        <v>145</v>
      </c>
      <c r="B42" s="123" t="s">
        <v>93</v>
      </c>
      <c r="C42" s="123" t="s">
        <v>93</v>
      </c>
      <c r="D42" s="123" t="s">
        <v>93</v>
      </c>
      <c r="E42" s="123" t="s">
        <v>189</v>
      </c>
      <c r="F42" s="125" t="s">
        <v>109</v>
      </c>
      <c r="G42" s="26"/>
    </row>
    <row r="43" spans="1:7" s="23" customFormat="1" ht="16" x14ac:dyDescent="0.15">
      <c r="A43" s="122" t="s">
        <v>146</v>
      </c>
      <c r="B43" s="123" t="s">
        <v>93</v>
      </c>
      <c r="C43" s="123" t="s">
        <v>93</v>
      </c>
      <c r="D43" s="123" t="s">
        <v>93</v>
      </c>
      <c r="E43" s="123" t="s">
        <v>189</v>
      </c>
      <c r="F43" s="125" t="s">
        <v>109</v>
      </c>
      <c r="G43" s="26"/>
    </row>
    <row r="44" spans="1:7" s="23" customFormat="1" ht="16" x14ac:dyDescent="0.15">
      <c r="A44" s="122" t="s">
        <v>147</v>
      </c>
      <c r="B44" s="123" t="s">
        <v>93</v>
      </c>
      <c r="C44" s="123" t="s">
        <v>93</v>
      </c>
      <c r="D44" s="123" t="s">
        <v>93</v>
      </c>
      <c r="E44" s="123" t="s">
        <v>189</v>
      </c>
      <c r="F44" s="125" t="s">
        <v>109</v>
      </c>
      <c r="G44" s="26"/>
    </row>
    <row r="45" spans="1:7" s="23" customFormat="1" ht="16" x14ac:dyDescent="0.15">
      <c r="A45" s="122" t="s">
        <v>148</v>
      </c>
      <c r="B45" s="123" t="s">
        <v>93</v>
      </c>
      <c r="C45" s="123" t="s">
        <v>93</v>
      </c>
      <c r="D45" s="123" t="s">
        <v>93</v>
      </c>
      <c r="E45" s="123" t="s">
        <v>189</v>
      </c>
      <c r="F45" s="125" t="s">
        <v>109</v>
      </c>
      <c r="G45" s="26"/>
    </row>
    <row r="46" spans="1:7" s="23" customFormat="1" ht="16" x14ac:dyDescent="0.15">
      <c r="A46" s="122" t="s">
        <v>149</v>
      </c>
      <c r="B46" s="123" t="s">
        <v>93</v>
      </c>
      <c r="C46" s="123" t="s">
        <v>93</v>
      </c>
      <c r="D46" s="123" t="s">
        <v>93</v>
      </c>
      <c r="E46" s="123" t="s">
        <v>189</v>
      </c>
      <c r="F46" s="125" t="s">
        <v>109</v>
      </c>
      <c r="G46" s="26"/>
    </row>
    <row r="47" spans="1:7" s="23" customFormat="1" ht="16" x14ac:dyDescent="0.15">
      <c r="A47" s="122" t="s">
        <v>150</v>
      </c>
      <c r="B47" s="123" t="s">
        <v>93</v>
      </c>
      <c r="C47" s="123" t="s">
        <v>93</v>
      </c>
      <c r="D47" s="123" t="s">
        <v>93</v>
      </c>
      <c r="E47" s="123" t="s">
        <v>189</v>
      </c>
      <c r="F47" s="125" t="s">
        <v>109</v>
      </c>
      <c r="G47" s="26"/>
    </row>
    <row r="48" spans="1:7" s="23" customFormat="1" ht="16" x14ac:dyDescent="0.15">
      <c r="A48" s="122" t="s">
        <v>151</v>
      </c>
      <c r="B48" s="123" t="s">
        <v>93</v>
      </c>
      <c r="C48" s="123" t="s">
        <v>93</v>
      </c>
      <c r="D48" s="123" t="s">
        <v>93</v>
      </c>
      <c r="E48" s="123" t="s">
        <v>189</v>
      </c>
      <c r="F48" s="125" t="s">
        <v>109</v>
      </c>
      <c r="G48" s="26"/>
    </row>
    <row r="49" spans="1:7" s="23" customFormat="1" ht="16" x14ac:dyDescent="0.15">
      <c r="A49" s="122" t="s">
        <v>152</v>
      </c>
      <c r="B49" s="123" t="s">
        <v>93</v>
      </c>
      <c r="C49" s="123" t="s">
        <v>93</v>
      </c>
      <c r="D49" s="123" t="s">
        <v>93</v>
      </c>
      <c r="E49" s="123" t="s">
        <v>189</v>
      </c>
      <c r="F49" s="125" t="s">
        <v>109</v>
      </c>
      <c r="G49" s="26"/>
    </row>
    <row r="50" spans="1:7" s="23" customFormat="1" ht="16" x14ac:dyDescent="0.15">
      <c r="A50" s="122" t="s">
        <v>153</v>
      </c>
      <c r="B50" s="123" t="s">
        <v>93</v>
      </c>
      <c r="C50" s="123" t="s">
        <v>93</v>
      </c>
      <c r="D50" s="123" t="s">
        <v>93</v>
      </c>
      <c r="E50" s="123" t="s">
        <v>189</v>
      </c>
      <c r="F50" s="125" t="s">
        <v>109</v>
      </c>
      <c r="G50" s="26"/>
    </row>
    <row r="51" spans="1:7" s="23" customFormat="1" ht="16" x14ac:dyDescent="0.15">
      <c r="A51" s="122" t="s">
        <v>154</v>
      </c>
      <c r="B51" s="123" t="s">
        <v>93</v>
      </c>
      <c r="C51" s="123" t="s">
        <v>93</v>
      </c>
      <c r="D51" s="123" t="s">
        <v>93</v>
      </c>
      <c r="E51" s="123" t="s">
        <v>189</v>
      </c>
      <c r="F51" s="125" t="s">
        <v>109</v>
      </c>
      <c r="G51" s="26"/>
    </row>
    <row r="52" spans="1:7" s="23" customFormat="1" ht="16" x14ac:dyDescent="0.15">
      <c r="A52" s="122" t="s">
        <v>183</v>
      </c>
      <c r="B52" s="123" t="s">
        <v>93</v>
      </c>
      <c r="C52" s="123" t="s">
        <v>93</v>
      </c>
      <c r="D52" s="123" t="s">
        <v>93</v>
      </c>
      <c r="E52" s="123" t="s">
        <v>189</v>
      </c>
      <c r="F52" s="125" t="s">
        <v>109</v>
      </c>
      <c r="G52" s="26"/>
    </row>
    <row r="53" spans="1:7" s="23" customFormat="1" ht="16" x14ac:dyDescent="0.15">
      <c r="A53" s="122" t="s">
        <v>184</v>
      </c>
      <c r="B53" s="123" t="s">
        <v>93</v>
      </c>
      <c r="C53" s="123" t="s">
        <v>188</v>
      </c>
      <c r="D53" s="123" t="s">
        <v>93</v>
      </c>
      <c r="E53" s="123" t="s">
        <v>189</v>
      </c>
      <c r="F53" s="125" t="s">
        <v>109</v>
      </c>
      <c r="G53" s="26"/>
    </row>
    <row r="54" spans="1:7" s="23" customFormat="1" ht="16" x14ac:dyDescent="0.15">
      <c r="A54" s="122" t="s">
        <v>185</v>
      </c>
      <c r="B54" s="123" t="s">
        <v>93</v>
      </c>
      <c r="C54" s="123" t="s">
        <v>188</v>
      </c>
      <c r="D54" s="123" t="s">
        <v>93</v>
      </c>
      <c r="E54" s="123" t="s">
        <v>189</v>
      </c>
      <c r="F54" s="125" t="s">
        <v>109</v>
      </c>
      <c r="G54" s="26"/>
    </row>
    <row r="55" spans="1:7" s="23" customFormat="1" ht="16" x14ac:dyDescent="0.15">
      <c r="A55" s="122" t="s">
        <v>186</v>
      </c>
      <c r="B55" s="123" t="s">
        <v>93</v>
      </c>
      <c r="C55" s="123" t="s">
        <v>93</v>
      </c>
      <c r="D55" s="123" t="s">
        <v>93</v>
      </c>
      <c r="E55" s="123" t="s">
        <v>189</v>
      </c>
      <c r="F55" s="125" t="s">
        <v>109</v>
      </c>
      <c r="G55" s="26"/>
    </row>
    <row r="56" spans="1:7" s="23" customFormat="1" ht="16" x14ac:dyDescent="0.15">
      <c r="A56" s="122" t="s">
        <v>155</v>
      </c>
      <c r="B56" s="123" t="s">
        <v>93</v>
      </c>
      <c r="C56" s="123" t="s">
        <v>93</v>
      </c>
      <c r="D56" s="123" t="s">
        <v>93</v>
      </c>
      <c r="E56" s="123" t="s">
        <v>190</v>
      </c>
      <c r="F56" s="125" t="s">
        <v>109</v>
      </c>
      <c r="G56" s="26"/>
    </row>
    <row r="57" spans="1:7" s="23" customFormat="1" ht="16" x14ac:dyDescent="0.15">
      <c r="A57" s="122" t="s">
        <v>156</v>
      </c>
      <c r="B57" s="123" t="s">
        <v>93</v>
      </c>
      <c r="C57" s="123" t="s">
        <v>93</v>
      </c>
      <c r="D57" s="123" t="s">
        <v>93</v>
      </c>
      <c r="E57" s="123" t="s">
        <v>190</v>
      </c>
      <c r="F57" s="125" t="s">
        <v>109</v>
      </c>
      <c r="G57" s="26"/>
    </row>
    <row r="58" spans="1:7" s="23" customFormat="1" ht="16" x14ac:dyDescent="0.15">
      <c r="A58" s="122" t="s">
        <v>157</v>
      </c>
      <c r="B58" s="123" t="s">
        <v>93</v>
      </c>
      <c r="C58" s="123" t="s">
        <v>93</v>
      </c>
      <c r="D58" s="123" t="s">
        <v>93</v>
      </c>
      <c r="E58" s="123" t="s">
        <v>190</v>
      </c>
      <c r="F58" s="125" t="s">
        <v>109</v>
      </c>
      <c r="G58" s="26"/>
    </row>
    <row r="59" spans="1:7" s="23" customFormat="1" ht="16" x14ac:dyDescent="0.15">
      <c r="A59" s="122" t="s">
        <v>158</v>
      </c>
      <c r="B59" s="123" t="s">
        <v>93</v>
      </c>
      <c r="C59" s="123" t="s">
        <v>93</v>
      </c>
      <c r="D59" s="123" t="s">
        <v>93</v>
      </c>
      <c r="E59" s="123" t="s">
        <v>190</v>
      </c>
      <c r="F59" s="125" t="s">
        <v>109</v>
      </c>
      <c r="G59" s="26"/>
    </row>
    <row r="60" spans="1:7" s="23" customFormat="1" ht="16" x14ac:dyDescent="0.15">
      <c r="A60" s="122" t="s">
        <v>187</v>
      </c>
      <c r="B60" s="123" t="s">
        <v>93</v>
      </c>
      <c r="C60" s="123" t="s">
        <v>188</v>
      </c>
      <c r="D60" s="123" t="s">
        <v>93</v>
      </c>
      <c r="E60" s="123" t="s">
        <v>190</v>
      </c>
      <c r="F60" s="125" t="s">
        <v>109</v>
      </c>
      <c r="G60" s="26"/>
    </row>
    <row r="61" spans="1:7" s="23" customFormat="1" ht="16" x14ac:dyDescent="0.15">
      <c r="A61" s="122" t="s">
        <v>113</v>
      </c>
      <c r="B61" s="123" t="s">
        <v>110</v>
      </c>
      <c r="C61" s="123" t="s">
        <v>110</v>
      </c>
      <c r="D61" s="123" t="s">
        <v>189</v>
      </c>
      <c r="E61" s="123" t="s">
        <v>189</v>
      </c>
      <c r="F61" s="125" t="s">
        <v>109</v>
      </c>
      <c r="G61" s="26"/>
    </row>
    <row r="62" spans="1:7" s="23" customFormat="1" ht="16" x14ac:dyDescent="0.15">
      <c r="A62" s="122" t="s">
        <v>114</v>
      </c>
      <c r="B62" s="123" t="s">
        <v>110</v>
      </c>
      <c r="C62" s="123" t="s">
        <v>188</v>
      </c>
      <c r="D62" s="123" t="s">
        <v>190</v>
      </c>
      <c r="E62" s="123" t="s">
        <v>190</v>
      </c>
      <c r="F62" s="125" t="s">
        <v>109</v>
      </c>
      <c r="G62" s="26"/>
    </row>
    <row r="63" spans="1:7" s="23" customFormat="1" ht="16" x14ac:dyDescent="0.15">
      <c r="A63" s="122" t="s">
        <v>111</v>
      </c>
      <c r="B63" s="123" t="s">
        <v>110</v>
      </c>
      <c r="C63" s="123" t="s">
        <v>110</v>
      </c>
      <c r="D63" s="123" t="s">
        <v>189</v>
      </c>
      <c r="E63" s="123" t="s">
        <v>189</v>
      </c>
      <c r="F63" s="124" t="s">
        <v>108</v>
      </c>
      <c r="G63" s="26"/>
    </row>
    <row r="64" spans="1:7" s="23" customFormat="1" ht="16" x14ac:dyDescent="0.15">
      <c r="A64" s="122" t="s">
        <v>116</v>
      </c>
      <c r="B64" s="123" t="s">
        <v>93</v>
      </c>
      <c r="C64" s="123" t="s">
        <v>189</v>
      </c>
      <c r="D64" s="123" t="s">
        <v>189</v>
      </c>
      <c r="E64" s="123" t="s">
        <v>93</v>
      </c>
      <c r="F64" s="124" t="s">
        <v>108</v>
      </c>
      <c r="G64" s="26"/>
    </row>
    <row r="65" spans="1:7" s="23" customFormat="1" ht="16" x14ac:dyDescent="0.15">
      <c r="A65" s="122" t="s">
        <v>117</v>
      </c>
      <c r="B65" s="123" t="s">
        <v>93</v>
      </c>
      <c r="C65" s="123" t="s">
        <v>189</v>
      </c>
      <c r="D65" s="123" t="s">
        <v>189</v>
      </c>
      <c r="E65" s="123" t="s">
        <v>189</v>
      </c>
      <c r="F65" s="124" t="s">
        <v>108</v>
      </c>
      <c r="G65" s="26"/>
    </row>
    <row r="66" spans="1:7" s="23" customFormat="1" ht="16" x14ac:dyDescent="0.15">
      <c r="A66" s="122" t="s">
        <v>118</v>
      </c>
      <c r="B66" s="123" t="s">
        <v>93</v>
      </c>
      <c r="C66" s="123" t="s">
        <v>189</v>
      </c>
      <c r="D66" s="123" t="s">
        <v>189</v>
      </c>
      <c r="E66" s="123" t="s">
        <v>189</v>
      </c>
      <c r="F66" s="124" t="s">
        <v>108</v>
      </c>
      <c r="G66" s="26"/>
    </row>
    <row r="67" spans="1:7" s="23" customFormat="1" ht="16" x14ac:dyDescent="0.15">
      <c r="A67" s="122" t="s">
        <v>119</v>
      </c>
      <c r="B67" s="123" t="s">
        <v>93</v>
      </c>
      <c r="C67" s="123" t="s">
        <v>189</v>
      </c>
      <c r="D67" s="123" t="s">
        <v>189</v>
      </c>
      <c r="E67" s="123" t="s">
        <v>189</v>
      </c>
      <c r="F67" s="124" t="s">
        <v>108</v>
      </c>
      <c r="G67" s="26"/>
    </row>
    <row r="68" spans="1:7" s="23" customFormat="1" ht="16" x14ac:dyDescent="0.15">
      <c r="A68" s="122" t="s">
        <v>76</v>
      </c>
      <c r="B68" s="123" t="s">
        <v>93</v>
      </c>
      <c r="C68" s="123" t="s">
        <v>189</v>
      </c>
      <c r="D68" s="123" t="s">
        <v>189</v>
      </c>
      <c r="E68" s="123" t="s">
        <v>189</v>
      </c>
      <c r="F68" s="124" t="s">
        <v>108</v>
      </c>
      <c r="G68" s="26"/>
    </row>
    <row r="69" spans="1:7" s="23" customFormat="1" ht="16" x14ac:dyDescent="0.15">
      <c r="A69" s="122" t="s">
        <v>120</v>
      </c>
      <c r="B69" s="123" t="s">
        <v>93</v>
      </c>
      <c r="C69" s="123" t="s">
        <v>189</v>
      </c>
      <c r="D69" s="123" t="s">
        <v>189</v>
      </c>
      <c r="E69" s="123" t="s">
        <v>189</v>
      </c>
      <c r="F69" s="124" t="s">
        <v>108</v>
      </c>
      <c r="G69" s="26"/>
    </row>
    <row r="70" spans="1:7" s="23" customFormat="1" ht="16" x14ac:dyDescent="0.15">
      <c r="A70" s="122" t="s">
        <v>121</v>
      </c>
      <c r="B70" s="123" t="s">
        <v>93</v>
      </c>
      <c r="C70" s="123" t="s">
        <v>189</v>
      </c>
      <c r="D70" s="123" t="s">
        <v>189</v>
      </c>
      <c r="E70" s="123" t="s">
        <v>189</v>
      </c>
      <c r="F70" s="124" t="s">
        <v>108</v>
      </c>
      <c r="G70" s="26"/>
    </row>
    <row r="71" spans="1:7" s="23" customFormat="1" ht="16" x14ac:dyDescent="0.15">
      <c r="A71" s="122" t="s">
        <v>122</v>
      </c>
      <c r="B71" s="123" t="s">
        <v>93</v>
      </c>
      <c r="C71" s="123" t="s">
        <v>189</v>
      </c>
      <c r="D71" s="123" t="s">
        <v>189</v>
      </c>
      <c r="E71" s="123" t="s">
        <v>189</v>
      </c>
      <c r="F71" s="124" t="s">
        <v>108</v>
      </c>
      <c r="G71" s="26"/>
    </row>
    <row r="72" spans="1:7" s="23" customFormat="1" ht="16" x14ac:dyDescent="0.15">
      <c r="A72" s="122" t="s">
        <v>123</v>
      </c>
      <c r="B72" s="123" t="s">
        <v>93</v>
      </c>
      <c r="C72" s="123" t="s">
        <v>189</v>
      </c>
      <c r="D72" s="123" t="s">
        <v>189</v>
      </c>
      <c r="E72" s="123" t="s">
        <v>189</v>
      </c>
      <c r="F72" s="124" t="s">
        <v>108</v>
      </c>
      <c r="G72" s="26"/>
    </row>
    <row r="73" spans="1:7" s="23" customFormat="1" ht="16" x14ac:dyDescent="0.15">
      <c r="A73" s="122" t="s">
        <v>124</v>
      </c>
      <c r="B73" s="123" t="s">
        <v>93</v>
      </c>
      <c r="C73" s="123" t="s">
        <v>189</v>
      </c>
      <c r="D73" s="123" t="s">
        <v>189</v>
      </c>
      <c r="E73" s="123" t="s">
        <v>189</v>
      </c>
      <c r="F73" s="124" t="s">
        <v>108</v>
      </c>
      <c r="G73" s="26"/>
    </row>
    <row r="74" spans="1:7" s="23" customFormat="1" ht="16" x14ac:dyDescent="0.15">
      <c r="A74" s="122" t="s">
        <v>80</v>
      </c>
      <c r="B74" s="123" t="s">
        <v>93</v>
      </c>
      <c r="C74" s="123" t="s">
        <v>189</v>
      </c>
      <c r="D74" s="123" t="s">
        <v>189</v>
      </c>
      <c r="E74" s="123" t="s">
        <v>189</v>
      </c>
      <c r="F74" s="124" t="s">
        <v>108</v>
      </c>
      <c r="G74" s="26"/>
    </row>
    <row r="75" spans="1:7" s="23" customFormat="1" ht="16" x14ac:dyDescent="0.15">
      <c r="A75" s="122" t="s">
        <v>125</v>
      </c>
      <c r="B75" s="123" t="s">
        <v>93</v>
      </c>
      <c r="C75" s="123" t="s">
        <v>189</v>
      </c>
      <c r="D75" s="123" t="s">
        <v>189</v>
      </c>
      <c r="E75" s="123" t="s">
        <v>189</v>
      </c>
      <c r="F75" s="124" t="s">
        <v>108</v>
      </c>
      <c r="G75" s="26"/>
    </row>
    <row r="76" spans="1:7" s="23" customFormat="1" ht="16" x14ac:dyDescent="0.15">
      <c r="A76" s="122" t="s">
        <v>126</v>
      </c>
      <c r="B76" s="123" t="s">
        <v>93</v>
      </c>
      <c r="C76" s="123" t="s">
        <v>189</v>
      </c>
      <c r="D76" s="123" t="s">
        <v>189</v>
      </c>
      <c r="E76" s="123" t="s">
        <v>189</v>
      </c>
      <c r="F76" s="124" t="s">
        <v>108</v>
      </c>
      <c r="G76" s="26"/>
    </row>
    <row r="77" spans="1:7" s="23" customFormat="1" ht="16" x14ac:dyDescent="0.15">
      <c r="A77" s="122" t="s">
        <v>127</v>
      </c>
      <c r="B77" s="123" t="s">
        <v>93</v>
      </c>
      <c r="C77" s="123" t="s">
        <v>189</v>
      </c>
      <c r="D77" s="123" t="s">
        <v>189</v>
      </c>
      <c r="E77" s="123" t="s">
        <v>189</v>
      </c>
      <c r="F77" s="124" t="s">
        <v>108</v>
      </c>
      <c r="G77" s="26"/>
    </row>
    <row r="78" spans="1:7" s="23" customFormat="1" ht="16" x14ac:dyDescent="0.15">
      <c r="A78" s="122" t="s">
        <v>128</v>
      </c>
      <c r="B78" s="123" t="s">
        <v>93</v>
      </c>
      <c r="C78" s="123" t="s">
        <v>189</v>
      </c>
      <c r="D78" s="123" t="s">
        <v>189</v>
      </c>
      <c r="E78" s="123" t="s">
        <v>189</v>
      </c>
      <c r="F78" s="124" t="s">
        <v>108</v>
      </c>
      <c r="G78" s="26"/>
    </row>
    <row r="79" spans="1:7" s="23" customFormat="1" ht="16" x14ac:dyDescent="0.15">
      <c r="A79" s="122" t="s">
        <v>129</v>
      </c>
      <c r="B79" s="123" t="s">
        <v>93</v>
      </c>
      <c r="C79" s="123" t="s">
        <v>189</v>
      </c>
      <c r="D79" s="123" t="s">
        <v>189</v>
      </c>
      <c r="E79" s="123" t="s">
        <v>189</v>
      </c>
      <c r="F79" s="124" t="s">
        <v>108</v>
      </c>
      <c r="G79" s="26"/>
    </row>
    <row r="80" spans="1:7" s="23" customFormat="1" ht="16" x14ac:dyDescent="0.15">
      <c r="A80" s="122" t="s">
        <v>130</v>
      </c>
      <c r="B80" s="123" t="s">
        <v>93</v>
      </c>
      <c r="C80" s="123" t="s">
        <v>189</v>
      </c>
      <c r="D80" s="123" t="s">
        <v>189</v>
      </c>
      <c r="E80" s="123" t="s">
        <v>189</v>
      </c>
      <c r="F80" s="124" t="s">
        <v>108</v>
      </c>
      <c r="G80" s="26"/>
    </row>
    <row r="81" spans="1:7" s="23" customFormat="1" ht="16" x14ac:dyDescent="0.15">
      <c r="A81" s="122" t="s">
        <v>131</v>
      </c>
      <c r="B81" s="123" t="s">
        <v>93</v>
      </c>
      <c r="C81" s="123" t="s">
        <v>189</v>
      </c>
      <c r="D81" s="123" t="s">
        <v>189</v>
      </c>
      <c r="E81" s="123" t="s">
        <v>189</v>
      </c>
      <c r="F81" s="124" t="s">
        <v>108</v>
      </c>
      <c r="G81" s="26"/>
    </row>
    <row r="82" spans="1:7" s="23" customFormat="1" ht="16" x14ac:dyDescent="0.15">
      <c r="A82" s="122" t="s">
        <v>132</v>
      </c>
      <c r="B82" s="123" t="s">
        <v>93</v>
      </c>
      <c r="C82" s="123" t="s">
        <v>189</v>
      </c>
      <c r="D82" s="123" t="s">
        <v>189</v>
      </c>
      <c r="E82" s="123" t="s">
        <v>189</v>
      </c>
      <c r="F82" s="124" t="s">
        <v>108</v>
      </c>
      <c r="G82" s="26"/>
    </row>
    <row r="83" spans="1:7" s="23" customFormat="1" ht="16" x14ac:dyDescent="0.15">
      <c r="A83" s="122" t="s">
        <v>133</v>
      </c>
      <c r="B83" s="123" t="s">
        <v>93</v>
      </c>
      <c r="C83" s="123" t="s">
        <v>189</v>
      </c>
      <c r="D83" s="123" t="s">
        <v>189</v>
      </c>
      <c r="E83" s="123" t="s">
        <v>189</v>
      </c>
      <c r="F83" s="124" t="s">
        <v>108</v>
      </c>
      <c r="G83" s="26"/>
    </row>
    <row r="84" spans="1:7" s="23" customFormat="1" ht="16" x14ac:dyDescent="0.15">
      <c r="A84" s="122" t="s">
        <v>134</v>
      </c>
      <c r="B84" s="123" t="s">
        <v>93</v>
      </c>
      <c r="C84" s="123" t="s">
        <v>189</v>
      </c>
      <c r="D84" s="123" t="s">
        <v>189</v>
      </c>
      <c r="E84" s="123" t="s">
        <v>189</v>
      </c>
      <c r="F84" s="124" t="s">
        <v>108</v>
      </c>
      <c r="G84" s="26"/>
    </row>
    <row r="85" spans="1:7" s="23" customFormat="1" ht="16" x14ac:dyDescent="0.15">
      <c r="A85" s="126" t="s">
        <v>65</v>
      </c>
      <c r="B85" s="87" t="s">
        <v>93</v>
      </c>
      <c r="C85" s="87" t="s">
        <v>189</v>
      </c>
      <c r="D85" s="87" t="s">
        <v>189</v>
      </c>
      <c r="E85" s="87" t="s">
        <v>189</v>
      </c>
      <c r="F85" s="127" t="s">
        <v>108</v>
      </c>
      <c r="G85" s="26"/>
    </row>
    <row r="86" spans="1:7" s="25" customFormat="1" ht="30" customHeight="1" x14ac:dyDescent="0.15">
      <c r="A86" s="167" t="s">
        <v>598</v>
      </c>
      <c r="B86" s="167"/>
      <c r="C86" s="167"/>
      <c r="D86" s="167"/>
      <c r="E86" s="167"/>
      <c r="F86" s="167"/>
      <c r="G86" s="26"/>
    </row>
    <row r="87" spans="1:7" s="23" customFormat="1" x14ac:dyDescent="0.2">
      <c r="A87" s="128"/>
      <c r="B87" s="129"/>
      <c r="C87" s="129"/>
      <c r="D87" s="129"/>
      <c r="E87" s="129"/>
      <c r="F87" s="129"/>
      <c r="G87" s="26"/>
    </row>
    <row r="88" spans="1:7" s="23" customFormat="1" x14ac:dyDescent="0.2">
      <c r="A88" s="128"/>
      <c r="B88" s="129"/>
      <c r="C88" s="129"/>
      <c r="D88" s="129"/>
      <c r="E88" s="129"/>
      <c r="F88" s="129"/>
      <c r="G88" s="26"/>
    </row>
    <row r="89" spans="1:7" s="23" customFormat="1" x14ac:dyDescent="0.2">
      <c r="A89" s="128"/>
      <c r="B89" s="129"/>
      <c r="C89" s="129"/>
      <c r="D89" s="129"/>
      <c r="E89" s="129"/>
      <c r="F89" s="129"/>
      <c r="G89" s="26"/>
    </row>
    <row r="90" spans="1:7" s="23" customFormat="1" x14ac:dyDescent="0.2">
      <c r="A90" s="128"/>
      <c r="B90" s="129"/>
      <c r="C90" s="129"/>
      <c r="D90" s="129"/>
      <c r="E90" s="129"/>
      <c r="F90" s="129"/>
      <c r="G90" s="26"/>
    </row>
    <row r="91" spans="1:7" s="23" customFormat="1" x14ac:dyDescent="0.2">
      <c r="A91" s="128"/>
      <c r="B91" s="129"/>
      <c r="C91" s="129"/>
      <c r="D91" s="129"/>
      <c r="E91" s="129"/>
      <c r="F91" s="129"/>
      <c r="G91" s="26"/>
    </row>
    <row r="92" spans="1:7" s="23" customFormat="1" x14ac:dyDescent="0.2">
      <c r="A92" s="128"/>
      <c r="B92" s="129"/>
      <c r="C92" s="129"/>
      <c r="D92" s="129"/>
      <c r="E92" s="129"/>
      <c r="F92" s="129"/>
      <c r="G92" s="26"/>
    </row>
    <row r="93" spans="1:7" s="23" customFormat="1" x14ac:dyDescent="0.2">
      <c r="A93" s="128"/>
      <c r="B93" s="129"/>
      <c r="C93" s="129"/>
      <c r="D93" s="129"/>
      <c r="E93" s="129"/>
      <c r="F93" s="129"/>
      <c r="G93" s="26"/>
    </row>
    <row r="94" spans="1:7" s="23" customFormat="1" x14ac:dyDescent="0.2">
      <c r="A94" s="128"/>
      <c r="B94" s="129"/>
      <c r="C94" s="129"/>
      <c r="D94" s="129"/>
      <c r="E94" s="129"/>
      <c r="F94" s="129"/>
      <c r="G94" s="26"/>
    </row>
    <row r="95" spans="1:7" s="23" customFormat="1" x14ac:dyDescent="0.2">
      <c r="A95" s="128"/>
      <c r="B95" s="129"/>
      <c r="C95" s="129"/>
      <c r="D95" s="129"/>
      <c r="E95" s="129"/>
      <c r="F95" s="129"/>
      <c r="G95" s="26"/>
    </row>
    <row r="96" spans="1:7" s="23" customFormat="1" x14ac:dyDescent="0.2">
      <c r="A96" s="128"/>
      <c r="B96" s="129"/>
      <c r="C96" s="129"/>
      <c r="D96" s="129"/>
      <c r="E96" s="129"/>
      <c r="F96" s="129"/>
      <c r="G96" s="26"/>
    </row>
    <row r="97" spans="1:7" s="23" customFormat="1" x14ac:dyDescent="0.2">
      <c r="A97" s="128"/>
      <c r="B97" s="129"/>
      <c r="C97" s="129"/>
      <c r="D97" s="129"/>
      <c r="E97" s="129"/>
      <c r="F97" s="129"/>
      <c r="G97" s="26"/>
    </row>
    <row r="98" spans="1:7" s="23" customFormat="1" x14ac:dyDescent="0.2">
      <c r="A98" s="128"/>
      <c r="B98" s="129"/>
      <c r="C98" s="129"/>
      <c r="D98" s="129"/>
      <c r="E98" s="129"/>
      <c r="F98" s="129"/>
      <c r="G98" s="26"/>
    </row>
    <row r="99" spans="1:7" s="23" customFormat="1" x14ac:dyDescent="0.2">
      <c r="A99" s="128"/>
      <c r="B99" s="129"/>
      <c r="C99" s="129"/>
      <c r="D99" s="129"/>
      <c r="E99" s="129"/>
      <c r="F99" s="129"/>
      <c r="G99" s="26"/>
    </row>
    <row r="100" spans="1:7" s="23" customFormat="1" x14ac:dyDescent="0.2">
      <c r="A100" s="128"/>
      <c r="B100" s="129"/>
      <c r="C100" s="129"/>
      <c r="D100" s="129"/>
      <c r="E100" s="129"/>
      <c r="F100" s="129"/>
      <c r="G100" s="26"/>
    </row>
    <row r="101" spans="1:7" s="23" customFormat="1" x14ac:dyDescent="0.2">
      <c r="A101" s="128"/>
      <c r="B101" s="129"/>
      <c r="C101" s="129"/>
      <c r="D101" s="129"/>
      <c r="E101" s="129"/>
      <c r="F101" s="129"/>
      <c r="G101" s="26"/>
    </row>
    <row r="102" spans="1:7" s="23" customFormat="1" x14ac:dyDescent="0.2">
      <c r="A102" s="128"/>
      <c r="B102" s="129"/>
      <c r="C102" s="129"/>
      <c r="D102" s="129"/>
      <c r="E102" s="129"/>
      <c r="F102" s="129"/>
      <c r="G102" s="26"/>
    </row>
    <row r="103" spans="1:7" s="23" customFormat="1" x14ac:dyDescent="0.2">
      <c r="A103" s="128"/>
      <c r="B103" s="129"/>
      <c r="C103" s="129"/>
      <c r="D103" s="129"/>
      <c r="E103" s="129"/>
      <c r="F103" s="129"/>
      <c r="G103" s="26"/>
    </row>
    <row r="104" spans="1:7" s="23" customFormat="1" x14ac:dyDescent="0.2">
      <c r="A104" s="128"/>
      <c r="B104" s="129"/>
      <c r="C104" s="129"/>
      <c r="D104" s="129"/>
      <c r="E104" s="129"/>
      <c r="F104" s="129"/>
      <c r="G104" s="26"/>
    </row>
  </sheetData>
  <mergeCells count="5">
    <mergeCell ref="A1:F1"/>
    <mergeCell ref="A86:F86"/>
    <mergeCell ref="F2:F3"/>
    <mergeCell ref="A2:A3"/>
    <mergeCell ref="B2:E2"/>
  </mergeCells>
  <phoneticPr fontId="4"/>
  <conditionalFormatting sqref="G4:G85">
    <cfRule type="cellIs" dxfId="13" priority="11" stopIfTrue="1" operator="equal">
      <formula>"T"</formula>
    </cfRule>
    <cfRule type="cellIs" dxfId="12" priority="12" stopIfTrue="1" operator="equal">
      <formula>"W"</formula>
    </cfRule>
    <cfRule type="cellIs" dxfId="11" priority="13" stopIfTrue="1" operator="equal">
      <formula>"H"</formula>
    </cfRule>
  </conditionalFormatting>
  <conditionalFormatting sqref="F2 F87:F65525">
    <cfRule type="cellIs" dxfId="10" priority="9" stopIfTrue="1" operator="equal">
      <formula>"N"</formula>
    </cfRule>
    <cfRule type="cellIs" dxfId="9" priority="10" stopIfTrue="1" operator="equal">
      <formula>"SS"</formula>
    </cfRule>
  </conditionalFormatting>
  <conditionalFormatting sqref="B4:E85">
    <cfRule type="containsText" dxfId="8" priority="4" operator="containsText" text="H">
      <formula>NOT(ISERROR(SEARCH("H",B4)))</formula>
    </cfRule>
    <cfRule type="containsText" dxfId="7" priority="5" operator="containsText" text="N">
      <formula>NOT(ISERROR(SEARCH("N",B4)))</formula>
    </cfRule>
  </conditionalFormatting>
  <conditionalFormatting sqref="B4:E85">
    <cfRule type="containsText" dxfId="6" priority="3" operator="containsText" text="T">
      <formula>NOT(ISERROR(SEARCH("T",B4)))</formula>
    </cfRule>
  </conditionalFormatting>
  <printOptions gridLines="1"/>
  <pageMargins left="0.9055118110236221" right="0.15748031496062992" top="0.63" bottom="0" header="0.43307086614173229" footer="0.15748031496062992"/>
  <pageSetup paperSize="9" scale="57" orientation="portrait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37"/>
  <sheetViews>
    <sheetView showGridLines="0" workbookViewId="0">
      <selection activeCell="A28" sqref="A28:XFD31"/>
    </sheetView>
  </sheetViews>
  <sheetFormatPr baseColWidth="12" defaultColWidth="6.1640625" defaultRowHeight="15" x14ac:dyDescent="0.15"/>
  <cols>
    <col min="1" max="1" width="9.5" style="138" bestFit="1" customWidth="1"/>
    <col min="2" max="5" width="9.83203125" style="139" customWidth="1"/>
    <col min="6" max="6" width="13.5" style="139" customWidth="1"/>
    <col min="7" max="16384" width="6.1640625" style="20"/>
  </cols>
  <sheetData>
    <row r="1" spans="1:6" ht="17" customHeight="1" x14ac:dyDescent="0.2">
      <c r="A1" s="84" t="s">
        <v>599</v>
      </c>
      <c r="B1" s="130"/>
      <c r="C1" s="130"/>
      <c r="D1" s="130"/>
      <c r="E1" s="130"/>
      <c r="F1" s="130"/>
    </row>
    <row r="2" spans="1:6" ht="21" customHeight="1" x14ac:dyDescent="0.15">
      <c r="A2" s="173" t="s">
        <v>107</v>
      </c>
      <c r="B2" s="175" t="s">
        <v>600</v>
      </c>
      <c r="C2" s="175"/>
      <c r="D2" s="175"/>
      <c r="E2" s="175"/>
      <c r="F2" s="176" t="s">
        <v>601</v>
      </c>
    </row>
    <row r="3" spans="1:6" s="21" customFormat="1" ht="17" customHeight="1" x14ac:dyDescent="0.15">
      <c r="A3" s="174"/>
      <c r="B3" s="131" t="s">
        <v>81</v>
      </c>
      <c r="C3" s="131" t="s">
        <v>82</v>
      </c>
      <c r="D3" s="131" t="s">
        <v>83</v>
      </c>
      <c r="E3" s="131" t="s">
        <v>84</v>
      </c>
      <c r="F3" s="177"/>
    </row>
    <row r="4" spans="1:6" s="22" customFormat="1" ht="16" x14ac:dyDescent="0.15">
      <c r="A4" s="132" t="s">
        <v>85</v>
      </c>
      <c r="B4" s="85" t="s">
        <v>190</v>
      </c>
      <c r="C4" s="85" t="s">
        <v>190</v>
      </c>
      <c r="D4" s="85" t="s">
        <v>190</v>
      </c>
      <c r="E4" s="85" t="s">
        <v>25</v>
      </c>
      <c r="F4" s="133" t="s">
        <v>108</v>
      </c>
    </row>
    <row r="5" spans="1:6" s="22" customFormat="1" ht="16" x14ac:dyDescent="0.15">
      <c r="A5" s="134" t="s">
        <v>71</v>
      </c>
      <c r="B5" s="85" t="s">
        <v>190</v>
      </c>
      <c r="C5" s="85" t="s">
        <v>190</v>
      </c>
      <c r="D5" s="85" t="s">
        <v>190</v>
      </c>
      <c r="E5" s="85" t="s">
        <v>17</v>
      </c>
      <c r="F5" s="133" t="s">
        <v>108</v>
      </c>
    </row>
    <row r="6" spans="1:6" s="22" customFormat="1" ht="16" x14ac:dyDescent="0.15">
      <c r="A6" s="134" t="s">
        <v>86</v>
      </c>
      <c r="B6" s="85" t="s">
        <v>190</v>
      </c>
      <c r="C6" s="85" t="s">
        <v>190</v>
      </c>
      <c r="D6" s="85" t="s">
        <v>190</v>
      </c>
      <c r="E6" s="85" t="s">
        <v>87</v>
      </c>
      <c r="F6" s="133" t="s">
        <v>108</v>
      </c>
    </row>
    <row r="7" spans="1:6" s="22" customFormat="1" ht="16" x14ac:dyDescent="0.15">
      <c r="A7" s="134" t="s">
        <v>72</v>
      </c>
      <c r="B7" s="85" t="s">
        <v>190</v>
      </c>
      <c r="C7" s="85" t="s">
        <v>190</v>
      </c>
      <c r="D7" s="85" t="s">
        <v>190</v>
      </c>
      <c r="E7" s="85" t="s">
        <v>17</v>
      </c>
      <c r="F7" s="133" t="s">
        <v>108</v>
      </c>
    </row>
    <row r="8" spans="1:6" s="22" customFormat="1" ht="16" x14ac:dyDescent="0.15">
      <c r="A8" s="134" t="s">
        <v>88</v>
      </c>
      <c r="B8" s="85" t="s">
        <v>190</v>
      </c>
      <c r="C8" s="85" t="s">
        <v>190</v>
      </c>
      <c r="D8" s="85" t="s">
        <v>190</v>
      </c>
      <c r="E8" s="85" t="s">
        <v>87</v>
      </c>
      <c r="F8" s="133" t="s">
        <v>108</v>
      </c>
    </row>
    <row r="9" spans="1:6" s="22" customFormat="1" ht="16" x14ac:dyDescent="0.15">
      <c r="A9" s="134" t="s">
        <v>73</v>
      </c>
      <c r="B9" s="85" t="s">
        <v>190</v>
      </c>
      <c r="C9" s="85" t="s">
        <v>190</v>
      </c>
      <c r="D9" s="85" t="s">
        <v>190</v>
      </c>
      <c r="E9" s="85" t="s">
        <v>17</v>
      </c>
      <c r="F9" s="133" t="s">
        <v>108</v>
      </c>
    </row>
    <row r="10" spans="1:6" s="22" customFormat="1" ht="16" x14ac:dyDescent="0.15">
      <c r="A10" s="132" t="s">
        <v>89</v>
      </c>
      <c r="B10" s="85" t="s">
        <v>190</v>
      </c>
      <c r="C10" s="85" t="s">
        <v>190</v>
      </c>
      <c r="D10" s="85" t="s">
        <v>190</v>
      </c>
      <c r="E10" s="85" t="s">
        <v>87</v>
      </c>
      <c r="F10" s="133" t="s">
        <v>108</v>
      </c>
    </row>
    <row r="11" spans="1:6" s="22" customFormat="1" ht="16" x14ac:dyDescent="0.15">
      <c r="A11" s="134" t="s">
        <v>75</v>
      </c>
      <c r="B11" s="85" t="s">
        <v>190</v>
      </c>
      <c r="C11" s="85" t="s">
        <v>190</v>
      </c>
      <c r="D11" s="85" t="s">
        <v>190</v>
      </c>
      <c r="E11" s="85" t="s">
        <v>17</v>
      </c>
      <c r="F11" s="133" t="s">
        <v>108</v>
      </c>
    </row>
    <row r="12" spans="1:6" s="22" customFormat="1" ht="16" x14ac:dyDescent="0.15">
      <c r="A12" s="132" t="s">
        <v>90</v>
      </c>
      <c r="B12" s="85" t="s">
        <v>190</v>
      </c>
      <c r="C12" s="85" t="s">
        <v>190</v>
      </c>
      <c r="D12" s="85" t="s">
        <v>190</v>
      </c>
      <c r="E12" s="85" t="s">
        <v>91</v>
      </c>
      <c r="F12" s="133" t="s">
        <v>108</v>
      </c>
    </row>
    <row r="13" spans="1:6" s="22" customFormat="1" ht="16" x14ac:dyDescent="0.15">
      <c r="A13" s="132" t="s">
        <v>74</v>
      </c>
      <c r="B13" s="85" t="s">
        <v>190</v>
      </c>
      <c r="C13" s="85" t="s">
        <v>190</v>
      </c>
      <c r="D13" s="85" t="s">
        <v>190</v>
      </c>
      <c r="E13" s="85" t="s">
        <v>17</v>
      </c>
      <c r="F13" s="133" t="s">
        <v>108</v>
      </c>
    </row>
    <row r="14" spans="1:6" s="22" customFormat="1" ht="16" x14ac:dyDescent="0.15">
      <c r="A14" s="134" t="s">
        <v>92</v>
      </c>
      <c r="B14" s="85" t="s">
        <v>190</v>
      </c>
      <c r="C14" s="85" t="s">
        <v>190</v>
      </c>
      <c r="D14" s="85" t="s">
        <v>25</v>
      </c>
      <c r="E14" s="85" t="s">
        <v>93</v>
      </c>
      <c r="F14" s="133" t="s">
        <v>108</v>
      </c>
    </row>
    <row r="15" spans="1:6" s="22" customFormat="1" ht="16" x14ac:dyDescent="0.15">
      <c r="A15" s="132" t="s">
        <v>70</v>
      </c>
      <c r="B15" s="85" t="s">
        <v>190</v>
      </c>
      <c r="C15" s="85" t="s">
        <v>190</v>
      </c>
      <c r="D15" s="85" t="s">
        <v>17</v>
      </c>
      <c r="E15" s="85" t="s">
        <v>17</v>
      </c>
      <c r="F15" s="133" t="s">
        <v>108</v>
      </c>
    </row>
    <row r="16" spans="1:6" s="22" customFormat="1" ht="16" x14ac:dyDescent="0.15">
      <c r="A16" s="132" t="s">
        <v>94</v>
      </c>
      <c r="B16" s="85" t="s">
        <v>189</v>
      </c>
      <c r="C16" s="85" t="s">
        <v>189</v>
      </c>
      <c r="D16" s="85" t="s">
        <v>93</v>
      </c>
      <c r="E16" s="85" t="s">
        <v>93</v>
      </c>
      <c r="F16" s="135" t="s">
        <v>109</v>
      </c>
    </row>
    <row r="17" spans="1:6" s="22" customFormat="1" ht="16" x14ac:dyDescent="0.15">
      <c r="A17" s="132" t="s">
        <v>62</v>
      </c>
      <c r="B17" s="85" t="s">
        <v>189</v>
      </c>
      <c r="C17" s="85" t="s">
        <v>189</v>
      </c>
      <c r="D17" s="85" t="s">
        <v>17</v>
      </c>
      <c r="E17" s="85" t="s">
        <v>17</v>
      </c>
      <c r="F17" s="135" t="s">
        <v>109</v>
      </c>
    </row>
    <row r="18" spans="1:6" s="22" customFormat="1" ht="16" x14ac:dyDescent="0.15">
      <c r="A18" s="132" t="s">
        <v>95</v>
      </c>
      <c r="B18" s="85" t="s">
        <v>189</v>
      </c>
      <c r="C18" s="85" t="s">
        <v>189</v>
      </c>
      <c r="D18" s="85" t="s">
        <v>93</v>
      </c>
      <c r="E18" s="85" t="s">
        <v>93</v>
      </c>
      <c r="F18" s="135" t="s">
        <v>109</v>
      </c>
    </row>
    <row r="19" spans="1:6" s="22" customFormat="1" ht="16" x14ac:dyDescent="0.15">
      <c r="A19" s="134" t="s">
        <v>63</v>
      </c>
      <c r="B19" s="85" t="s">
        <v>189</v>
      </c>
      <c r="C19" s="85" t="s">
        <v>189</v>
      </c>
      <c r="D19" s="85" t="s">
        <v>17</v>
      </c>
      <c r="E19" s="85" t="s">
        <v>17</v>
      </c>
      <c r="F19" s="135" t="s">
        <v>109</v>
      </c>
    </row>
    <row r="20" spans="1:6" s="22" customFormat="1" ht="16" x14ac:dyDescent="0.15">
      <c r="A20" s="132" t="s">
        <v>96</v>
      </c>
      <c r="B20" s="85" t="s">
        <v>190</v>
      </c>
      <c r="C20" s="85" t="s">
        <v>190</v>
      </c>
      <c r="D20" s="85" t="s">
        <v>97</v>
      </c>
      <c r="E20" s="85" t="s">
        <v>97</v>
      </c>
      <c r="F20" s="135" t="s">
        <v>109</v>
      </c>
    </row>
    <row r="21" spans="1:6" s="22" customFormat="1" ht="16" x14ac:dyDescent="0.15">
      <c r="A21" s="134" t="s">
        <v>61</v>
      </c>
      <c r="B21" s="85" t="s">
        <v>190</v>
      </c>
      <c r="C21" s="85" t="s">
        <v>17</v>
      </c>
      <c r="D21" s="85" t="s">
        <v>17</v>
      </c>
      <c r="E21" s="85" t="s">
        <v>17</v>
      </c>
      <c r="F21" s="135" t="s">
        <v>109</v>
      </c>
    </row>
    <row r="22" spans="1:6" s="22" customFormat="1" ht="16" x14ac:dyDescent="0.15">
      <c r="A22" s="132" t="s">
        <v>98</v>
      </c>
      <c r="B22" s="85" t="s">
        <v>99</v>
      </c>
      <c r="C22" s="85" t="s">
        <v>99</v>
      </c>
      <c r="D22" s="85" t="s">
        <v>99</v>
      </c>
      <c r="E22" s="85" t="s">
        <v>189</v>
      </c>
      <c r="F22" s="135" t="s">
        <v>109</v>
      </c>
    </row>
    <row r="23" spans="1:6" s="22" customFormat="1" ht="16" x14ac:dyDescent="0.15">
      <c r="A23" s="132" t="s">
        <v>64</v>
      </c>
      <c r="B23" s="85" t="s">
        <v>17</v>
      </c>
      <c r="C23" s="85" t="s">
        <v>17</v>
      </c>
      <c r="D23" s="85" t="s">
        <v>17</v>
      </c>
      <c r="E23" s="85" t="s">
        <v>189</v>
      </c>
      <c r="F23" s="135" t="s">
        <v>109</v>
      </c>
    </row>
    <row r="24" spans="1:6" s="22" customFormat="1" ht="16" x14ac:dyDescent="0.15">
      <c r="A24" s="134" t="s">
        <v>100</v>
      </c>
      <c r="B24" s="85" t="s">
        <v>99</v>
      </c>
      <c r="C24" s="85" t="s">
        <v>99</v>
      </c>
      <c r="D24" s="85" t="s">
        <v>99</v>
      </c>
      <c r="E24" s="85" t="s">
        <v>189</v>
      </c>
      <c r="F24" s="135" t="s">
        <v>109</v>
      </c>
    </row>
    <row r="25" spans="1:6" s="22" customFormat="1" ht="16" x14ac:dyDescent="0.15">
      <c r="A25" s="132" t="s">
        <v>65</v>
      </c>
      <c r="B25" s="85" t="s">
        <v>17</v>
      </c>
      <c r="C25" s="85" t="s">
        <v>17</v>
      </c>
      <c r="D25" s="85" t="s">
        <v>66</v>
      </c>
      <c r="E25" s="85" t="s">
        <v>189</v>
      </c>
      <c r="F25" s="135" t="s">
        <v>109</v>
      </c>
    </row>
    <row r="26" spans="1:6" s="22" customFormat="1" ht="16" x14ac:dyDescent="0.15">
      <c r="A26" s="132" t="s">
        <v>101</v>
      </c>
      <c r="B26" s="85" t="s">
        <v>99</v>
      </c>
      <c r="C26" s="85" t="s">
        <v>99</v>
      </c>
      <c r="D26" s="85" t="s">
        <v>99</v>
      </c>
      <c r="E26" s="85" t="s">
        <v>190</v>
      </c>
      <c r="F26" s="135" t="s">
        <v>109</v>
      </c>
    </row>
    <row r="27" spans="1:6" s="22" customFormat="1" ht="16" x14ac:dyDescent="0.15">
      <c r="A27" s="132" t="s">
        <v>67</v>
      </c>
      <c r="B27" s="85" t="s">
        <v>17</v>
      </c>
      <c r="C27" s="85" t="s">
        <v>17</v>
      </c>
      <c r="D27" s="85" t="s">
        <v>17</v>
      </c>
      <c r="E27" s="85" t="s">
        <v>190</v>
      </c>
      <c r="F27" s="135" t="s">
        <v>109</v>
      </c>
    </row>
    <row r="28" spans="1:6" s="22" customFormat="1" ht="16" x14ac:dyDescent="0.15">
      <c r="A28" s="132" t="s">
        <v>102</v>
      </c>
      <c r="B28" s="85" t="s">
        <v>99</v>
      </c>
      <c r="C28" s="85" t="s">
        <v>99</v>
      </c>
      <c r="D28" s="85" t="s">
        <v>189</v>
      </c>
      <c r="E28" s="85" t="s">
        <v>189</v>
      </c>
      <c r="F28" s="135" t="s">
        <v>109</v>
      </c>
    </row>
    <row r="29" spans="1:6" s="22" customFormat="1" ht="16" x14ac:dyDescent="0.15">
      <c r="A29" s="132" t="s">
        <v>68</v>
      </c>
      <c r="B29" s="85" t="s">
        <v>17</v>
      </c>
      <c r="C29" s="85" t="s">
        <v>17</v>
      </c>
      <c r="D29" s="85" t="s">
        <v>189</v>
      </c>
      <c r="E29" s="85" t="s">
        <v>189</v>
      </c>
      <c r="F29" s="135" t="s">
        <v>109</v>
      </c>
    </row>
    <row r="30" spans="1:6" s="22" customFormat="1" ht="16" x14ac:dyDescent="0.15">
      <c r="A30" s="134" t="s">
        <v>103</v>
      </c>
      <c r="B30" s="85" t="s">
        <v>99</v>
      </c>
      <c r="C30" s="85" t="s">
        <v>99</v>
      </c>
      <c r="D30" s="85" t="s">
        <v>189</v>
      </c>
      <c r="E30" s="85" t="s">
        <v>189</v>
      </c>
      <c r="F30" s="135" t="s">
        <v>109</v>
      </c>
    </row>
    <row r="31" spans="1:6" s="22" customFormat="1" ht="16" x14ac:dyDescent="0.15">
      <c r="A31" s="134" t="s">
        <v>69</v>
      </c>
      <c r="B31" s="85" t="s">
        <v>17</v>
      </c>
      <c r="C31" s="85" t="s">
        <v>17</v>
      </c>
      <c r="D31" s="85" t="s">
        <v>190</v>
      </c>
      <c r="E31" s="85" t="s">
        <v>189</v>
      </c>
      <c r="F31" s="135" t="s">
        <v>109</v>
      </c>
    </row>
    <row r="32" spans="1:6" s="22" customFormat="1" ht="16" x14ac:dyDescent="0.15">
      <c r="A32" s="132" t="s">
        <v>104</v>
      </c>
      <c r="B32" s="85" t="s">
        <v>99</v>
      </c>
      <c r="C32" s="85" t="s">
        <v>99</v>
      </c>
      <c r="D32" s="85" t="s">
        <v>190</v>
      </c>
      <c r="E32" s="85" t="s">
        <v>190</v>
      </c>
      <c r="F32" s="133" t="s">
        <v>108</v>
      </c>
    </row>
    <row r="33" spans="1:6" s="22" customFormat="1" ht="16" x14ac:dyDescent="0.15">
      <c r="A33" s="132" t="s">
        <v>77</v>
      </c>
      <c r="B33" s="85" t="s">
        <v>17</v>
      </c>
      <c r="C33" s="85" t="s">
        <v>17</v>
      </c>
      <c r="D33" s="85" t="s">
        <v>190</v>
      </c>
      <c r="E33" s="85" t="s">
        <v>190</v>
      </c>
      <c r="F33" s="133" t="s">
        <v>108</v>
      </c>
    </row>
    <row r="34" spans="1:6" s="22" customFormat="1" ht="16" x14ac:dyDescent="0.15">
      <c r="A34" s="132" t="s">
        <v>105</v>
      </c>
      <c r="B34" s="85" t="s">
        <v>99</v>
      </c>
      <c r="C34" s="85" t="s">
        <v>99</v>
      </c>
      <c r="D34" s="85" t="s">
        <v>190</v>
      </c>
      <c r="E34" s="85" t="s">
        <v>190</v>
      </c>
      <c r="F34" s="133" t="s">
        <v>108</v>
      </c>
    </row>
    <row r="35" spans="1:6" s="22" customFormat="1" ht="16" x14ac:dyDescent="0.15">
      <c r="A35" s="132" t="s">
        <v>78</v>
      </c>
      <c r="B35" s="85" t="s">
        <v>17</v>
      </c>
      <c r="C35" s="85" t="s">
        <v>17</v>
      </c>
      <c r="D35" s="85" t="s">
        <v>190</v>
      </c>
      <c r="E35" s="85" t="s">
        <v>190</v>
      </c>
      <c r="F35" s="133" t="s">
        <v>108</v>
      </c>
    </row>
    <row r="36" spans="1:6" s="22" customFormat="1" ht="16" x14ac:dyDescent="0.15">
      <c r="A36" s="136" t="s">
        <v>106</v>
      </c>
      <c r="B36" s="87" t="s">
        <v>99</v>
      </c>
      <c r="C36" s="87" t="s">
        <v>99</v>
      </c>
      <c r="D36" s="87" t="s">
        <v>190</v>
      </c>
      <c r="E36" s="87" t="s">
        <v>190</v>
      </c>
      <c r="F36" s="137" t="s">
        <v>108</v>
      </c>
    </row>
    <row r="37" spans="1:6" ht="41" customHeight="1" x14ac:dyDescent="0.15">
      <c r="A37" s="167" t="s">
        <v>602</v>
      </c>
      <c r="B37" s="167"/>
      <c r="C37" s="167"/>
      <c r="D37" s="167"/>
      <c r="E37" s="167"/>
      <c r="F37" s="167"/>
    </row>
  </sheetData>
  <mergeCells count="4">
    <mergeCell ref="A2:A3"/>
    <mergeCell ref="B2:E2"/>
    <mergeCell ref="F2:F3"/>
    <mergeCell ref="A37:F37"/>
  </mergeCells>
  <phoneticPr fontId="8"/>
  <conditionalFormatting sqref="F38:F65507">
    <cfRule type="cellIs" dxfId="5" priority="10" stopIfTrue="1" operator="equal">
      <formula>"H"</formula>
    </cfRule>
    <cfRule type="cellIs" dxfId="4" priority="11" stopIfTrue="1" operator="equal">
      <formula>"W"</formula>
    </cfRule>
    <cfRule type="cellIs" dxfId="3" priority="12" stopIfTrue="1" operator="equal">
      <formula>"T"</formula>
    </cfRule>
  </conditionalFormatting>
  <conditionalFormatting sqref="B4:E36">
    <cfRule type="containsText" dxfId="2" priority="5" operator="containsText" text="H">
      <formula>NOT(ISERROR(SEARCH("H",B4)))</formula>
    </cfRule>
    <cfRule type="containsText" dxfId="1" priority="6" operator="containsText" text="N">
      <formula>NOT(ISERROR(SEARCH("N",B4)))</formula>
    </cfRule>
  </conditionalFormatting>
  <conditionalFormatting sqref="B4:E36">
    <cfRule type="containsText" dxfId="0" priority="4" operator="containsText" text="T">
      <formula>NOT(ISERROR(SEARCH("T",B4)))</formula>
    </cfRule>
  </conditionalFormatting>
  <printOptions gridLines="1"/>
  <pageMargins left="1.24" right="0.7" top="0.63" bottom="0.55000000000000004" header="0.51200000000000001" footer="0.48"/>
  <pageSetup paperSize="9" scale="82" orientation="portrait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1"/>
  <sheetViews>
    <sheetView showGridLines="0" topLeftCell="A3" zoomScale="187" zoomScaleNormal="120" zoomScalePageLayoutView="120" workbookViewId="0">
      <selection activeCell="H16" sqref="H16"/>
    </sheetView>
  </sheetViews>
  <sheetFormatPr baseColWidth="12" defaultRowHeight="14" x14ac:dyDescent="0.15"/>
  <cols>
    <col min="1" max="1" width="5.1640625" customWidth="1"/>
    <col min="2" max="2" width="10.1640625" customWidth="1"/>
    <col min="3" max="3" width="12.33203125" bestFit="1" customWidth="1"/>
    <col min="4" max="4" width="10.1640625" bestFit="1" customWidth="1"/>
    <col min="5" max="5" width="10.33203125" bestFit="1" customWidth="1"/>
    <col min="6" max="6" width="10.5" bestFit="1" customWidth="1"/>
    <col min="7" max="7" width="14" customWidth="1"/>
    <col min="8" max="8" width="11.83203125" bestFit="1" customWidth="1"/>
    <col min="9" max="9" width="4.5" bestFit="1" customWidth="1"/>
    <col min="10" max="10" width="6" bestFit="1" customWidth="1"/>
  </cols>
  <sheetData>
    <row r="3" spans="2:10" ht="36" customHeight="1" x14ac:dyDescent="0.15">
      <c r="B3" s="181" t="s">
        <v>552</v>
      </c>
      <c r="C3" s="181"/>
      <c r="D3" s="181"/>
      <c r="E3" s="181"/>
      <c r="F3" s="181"/>
      <c r="G3" s="181"/>
      <c r="H3" s="181"/>
      <c r="I3" s="181"/>
      <c r="J3" s="181"/>
    </row>
    <row r="4" spans="2:10" ht="16" x14ac:dyDescent="0.2">
      <c r="B4" s="179" t="s">
        <v>536</v>
      </c>
      <c r="C4" s="179" t="s">
        <v>537</v>
      </c>
      <c r="D4" s="178" t="s">
        <v>553</v>
      </c>
      <c r="E4" s="178"/>
      <c r="F4" s="178"/>
      <c r="G4" s="178"/>
      <c r="H4" s="178"/>
      <c r="I4" s="178"/>
      <c r="J4" s="178"/>
    </row>
    <row r="5" spans="2:10" ht="30" x14ac:dyDescent="0.15">
      <c r="B5" s="180"/>
      <c r="C5" s="180"/>
      <c r="D5" s="33" t="s">
        <v>568</v>
      </c>
      <c r="E5" s="33" t="s">
        <v>569</v>
      </c>
      <c r="F5" s="33" t="s">
        <v>570</v>
      </c>
      <c r="G5" s="46" t="s">
        <v>607</v>
      </c>
      <c r="H5" s="46" t="s">
        <v>606</v>
      </c>
      <c r="I5" s="34" t="s">
        <v>551</v>
      </c>
      <c r="J5" s="34" t="s">
        <v>538</v>
      </c>
    </row>
    <row r="6" spans="2:10" x14ac:dyDescent="0.15">
      <c r="B6" s="35" t="s">
        <v>539</v>
      </c>
      <c r="C6" s="36" t="s">
        <v>540</v>
      </c>
      <c r="D6" s="48">
        <v>19</v>
      </c>
      <c r="E6" s="48">
        <v>39</v>
      </c>
      <c r="F6" s="48">
        <v>10</v>
      </c>
      <c r="G6" s="49">
        <v>1</v>
      </c>
      <c r="H6" s="50" t="s">
        <v>541</v>
      </c>
      <c r="I6" s="49">
        <v>1.39</v>
      </c>
      <c r="J6" s="51">
        <v>0.5</v>
      </c>
    </row>
    <row r="7" spans="2:10" x14ac:dyDescent="0.15">
      <c r="B7" s="40" t="s">
        <v>542</v>
      </c>
      <c r="C7" s="41" t="s">
        <v>543</v>
      </c>
      <c r="D7" s="37">
        <v>18</v>
      </c>
      <c r="E7" s="37">
        <v>47</v>
      </c>
      <c r="F7" s="37">
        <v>15</v>
      </c>
      <c r="G7" s="38">
        <v>1</v>
      </c>
      <c r="H7" s="52" t="s">
        <v>541</v>
      </c>
      <c r="I7" s="38">
        <v>4.25</v>
      </c>
      <c r="J7" s="53">
        <v>0.12</v>
      </c>
    </row>
    <row r="8" spans="2:10" x14ac:dyDescent="0.15">
      <c r="B8" s="40" t="s">
        <v>544</v>
      </c>
      <c r="C8" s="41" t="s">
        <v>543</v>
      </c>
      <c r="D8" s="37">
        <v>22</v>
      </c>
      <c r="E8" s="37">
        <v>33</v>
      </c>
      <c r="F8" s="37">
        <v>18</v>
      </c>
      <c r="G8" s="38">
        <v>1</v>
      </c>
      <c r="H8" s="52" t="s">
        <v>541</v>
      </c>
      <c r="I8" s="38">
        <v>3.36</v>
      </c>
      <c r="J8" s="53">
        <v>0.19</v>
      </c>
    </row>
    <row r="9" spans="2:10" x14ac:dyDescent="0.15">
      <c r="B9" s="33" t="s">
        <v>545</v>
      </c>
      <c r="C9" s="32" t="s">
        <v>543</v>
      </c>
      <c r="D9" s="54">
        <v>6</v>
      </c>
      <c r="E9" s="54">
        <v>16</v>
      </c>
      <c r="F9" s="54">
        <v>6</v>
      </c>
      <c r="G9" s="55">
        <v>5</v>
      </c>
      <c r="H9" s="56" t="s">
        <v>546</v>
      </c>
      <c r="I9" s="55">
        <v>0.56999999999999995</v>
      </c>
      <c r="J9" s="57">
        <v>0.75</v>
      </c>
    </row>
    <row r="10" spans="2:10" ht="28" x14ac:dyDescent="0.15">
      <c r="B10" s="66" t="s">
        <v>571</v>
      </c>
      <c r="C10" s="58"/>
      <c r="D10" s="43">
        <v>45</v>
      </c>
      <c r="E10" s="43">
        <v>48</v>
      </c>
      <c r="F10" s="43">
        <v>1</v>
      </c>
      <c r="G10" s="44">
        <v>1</v>
      </c>
      <c r="H10" s="45" t="s">
        <v>547</v>
      </c>
      <c r="I10" s="45" t="s">
        <v>547</v>
      </c>
      <c r="J10" s="45" t="s">
        <v>547</v>
      </c>
    </row>
    <row r="11" spans="2:10" ht="48" customHeight="1" x14ac:dyDescent="0.15">
      <c r="B11" s="182" t="s">
        <v>618</v>
      </c>
      <c r="C11" s="182"/>
      <c r="D11" s="182"/>
      <c r="E11" s="182"/>
      <c r="F11" s="182"/>
      <c r="G11" s="182"/>
      <c r="H11" s="182"/>
      <c r="I11" s="182"/>
      <c r="J11" s="182"/>
    </row>
  </sheetData>
  <mergeCells count="5">
    <mergeCell ref="D4:J4"/>
    <mergeCell ref="B4:B5"/>
    <mergeCell ref="C4:C5"/>
    <mergeCell ref="B3:J3"/>
    <mergeCell ref="B11:J11"/>
  </mergeCells>
  <phoneticPr fontId="4"/>
  <pageMargins left="0.7" right="0.7" top="0.75" bottom="0.75" header="0.3" footer="0.3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5"/>
  <sheetViews>
    <sheetView showGridLines="0" topLeftCell="A2" zoomScale="140" zoomScaleNormal="140" zoomScalePageLayoutView="140" workbookViewId="0">
      <selection activeCell="E12" sqref="E12"/>
    </sheetView>
  </sheetViews>
  <sheetFormatPr baseColWidth="12" defaultRowHeight="14" x14ac:dyDescent="0.15"/>
  <cols>
    <col min="1" max="1" width="2.6640625" customWidth="1"/>
    <col min="2" max="2" width="8.83203125" bestFit="1" customWidth="1"/>
    <col min="7" max="7" width="13.1640625" bestFit="1" customWidth="1"/>
    <col min="8" max="8" width="10.6640625" customWidth="1"/>
    <col min="9" max="10" width="4.5" bestFit="1" customWidth="1"/>
  </cols>
  <sheetData>
    <row r="3" spans="2:10" ht="33" customHeight="1" x14ac:dyDescent="0.15">
      <c r="B3" s="183" t="s">
        <v>550</v>
      </c>
      <c r="C3" s="183"/>
      <c r="D3" s="183"/>
      <c r="E3" s="183"/>
      <c r="F3" s="183"/>
      <c r="G3" s="183"/>
      <c r="H3" s="183"/>
      <c r="I3" s="183"/>
      <c r="J3" s="183"/>
    </row>
    <row r="4" spans="2:10" ht="16" x14ac:dyDescent="0.2">
      <c r="B4" s="179" t="s">
        <v>536</v>
      </c>
      <c r="C4" s="179" t="s">
        <v>537</v>
      </c>
      <c r="D4" s="178" t="s">
        <v>610</v>
      </c>
      <c r="E4" s="178"/>
      <c r="F4" s="178"/>
      <c r="G4" s="178"/>
      <c r="H4" s="178"/>
      <c r="I4" s="178"/>
      <c r="J4" s="178"/>
    </row>
    <row r="5" spans="2:10" ht="30" x14ac:dyDescent="0.15">
      <c r="B5" s="180"/>
      <c r="C5" s="180"/>
      <c r="D5" s="47" t="s">
        <v>611</v>
      </c>
      <c r="E5" s="33" t="s">
        <v>612</v>
      </c>
      <c r="F5" s="33" t="s">
        <v>613</v>
      </c>
      <c r="G5" s="46" t="s">
        <v>607</v>
      </c>
      <c r="H5" s="46" t="s">
        <v>609</v>
      </c>
      <c r="I5" s="34" t="s">
        <v>551</v>
      </c>
      <c r="J5" s="34" t="s">
        <v>538</v>
      </c>
    </row>
    <row r="6" spans="2:10" x14ac:dyDescent="0.15">
      <c r="B6" s="35" t="s">
        <v>539</v>
      </c>
      <c r="C6" s="36" t="s">
        <v>540</v>
      </c>
      <c r="D6" s="37">
        <v>8</v>
      </c>
      <c r="E6" s="37">
        <v>21</v>
      </c>
      <c r="F6" s="37">
        <v>12</v>
      </c>
      <c r="G6" s="38">
        <v>1</v>
      </c>
      <c r="H6" s="39" t="s">
        <v>548</v>
      </c>
      <c r="I6" s="38">
        <v>0.41</v>
      </c>
      <c r="J6" s="38">
        <v>0.81</v>
      </c>
    </row>
    <row r="7" spans="2:10" x14ac:dyDescent="0.15">
      <c r="B7" s="40" t="s">
        <v>542</v>
      </c>
      <c r="C7" s="41" t="s">
        <v>543</v>
      </c>
      <c r="D7" s="37">
        <v>3</v>
      </c>
      <c r="E7" s="37">
        <v>17</v>
      </c>
      <c r="F7" s="37">
        <v>6</v>
      </c>
      <c r="G7" s="38">
        <v>1</v>
      </c>
      <c r="H7" s="39" t="s">
        <v>548</v>
      </c>
      <c r="I7" s="38">
        <v>2.46</v>
      </c>
      <c r="J7" s="38">
        <v>0.28999999999999998</v>
      </c>
    </row>
    <row r="8" spans="2:10" x14ac:dyDescent="0.15">
      <c r="B8" s="40" t="s">
        <v>544</v>
      </c>
      <c r="C8" s="41" t="s">
        <v>543</v>
      </c>
      <c r="D8" s="37">
        <v>6</v>
      </c>
      <c r="E8" s="37">
        <v>15</v>
      </c>
      <c r="F8" s="37">
        <v>7</v>
      </c>
      <c r="G8" s="38">
        <v>4</v>
      </c>
      <c r="H8" s="39" t="s">
        <v>549</v>
      </c>
      <c r="I8" s="38">
        <v>0.17</v>
      </c>
      <c r="J8" s="38">
        <v>0.92</v>
      </c>
    </row>
    <row r="9" spans="2:10" x14ac:dyDescent="0.15">
      <c r="B9" s="33" t="s">
        <v>545</v>
      </c>
      <c r="C9" s="32" t="s">
        <v>543</v>
      </c>
      <c r="D9" s="37">
        <v>17</v>
      </c>
      <c r="E9" s="37">
        <v>37</v>
      </c>
      <c r="F9" s="37">
        <v>15</v>
      </c>
      <c r="G9" s="38">
        <v>1</v>
      </c>
      <c r="H9" s="39" t="s">
        <v>548</v>
      </c>
      <c r="I9" s="38">
        <v>5.59</v>
      </c>
      <c r="J9" s="38">
        <v>0.06</v>
      </c>
    </row>
    <row r="10" spans="2:10" ht="28" x14ac:dyDescent="0.15">
      <c r="B10" s="66" t="s">
        <v>572</v>
      </c>
      <c r="C10" s="42"/>
      <c r="D10" s="43">
        <v>0</v>
      </c>
      <c r="E10" s="43">
        <v>26</v>
      </c>
      <c r="F10" s="43">
        <v>22</v>
      </c>
      <c r="G10" s="44">
        <v>1</v>
      </c>
      <c r="H10" s="45" t="s">
        <v>547</v>
      </c>
      <c r="I10" s="45" t="s">
        <v>547</v>
      </c>
      <c r="J10" s="45" t="s">
        <v>547</v>
      </c>
    </row>
    <row r="11" spans="2:10" ht="58" customHeight="1" x14ac:dyDescent="0.15">
      <c r="B11" s="182" t="s">
        <v>608</v>
      </c>
      <c r="C11" s="182"/>
      <c r="D11" s="182"/>
      <c r="E11" s="182"/>
      <c r="F11" s="182"/>
      <c r="G11" s="182"/>
      <c r="H11" s="182"/>
      <c r="I11" s="182"/>
      <c r="J11" s="182"/>
    </row>
    <row r="14" spans="2:10" x14ac:dyDescent="0.15">
      <c r="D14" s="27"/>
      <c r="E14" s="27"/>
      <c r="F14" s="27"/>
      <c r="G14" s="27"/>
      <c r="H14" s="27"/>
      <c r="I14" s="27"/>
      <c r="J14" s="27"/>
    </row>
    <row r="15" spans="2:10" x14ac:dyDescent="0.15">
      <c r="D15" s="27"/>
      <c r="E15" s="27"/>
      <c r="F15" s="27"/>
      <c r="G15" s="27"/>
      <c r="H15" s="27"/>
      <c r="I15" s="27"/>
      <c r="J15" s="27"/>
    </row>
  </sheetData>
  <mergeCells count="5">
    <mergeCell ref="B3:J3"/>
    <mergeCell ref="B4:B5"/>
    <mergeCell ref="C4:C5"/>
    <mergeCell ref="D4:J4"/>
    <mergeCell ref="B11:J11"/>
  </mergeCells>
  <phoneticPr fontId="4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</vt:vector>
  </TitlesOfParts>
  <Company>九州大学大学院農学研究院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形 悦透</dc:creator>
  <cp:lastModifiedBy>Y. Yamagata</cp:lastModifiedBy>
  <dcterms:created xsi:type="dcterms:W3CDTF">2015-06-03T03:23:58Z</dcterms:created>
  <dcterms:modified xsi:type="dcterms:W3CDTF">2017-05-28T12:44:54Z</dcterms:modified>
</cp:coreProperties>
</file>